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xl/_rels/workbook.xml.rels" ContentType="application/vnd.openxmlformats-package.relationships+xml"/>
  <Override PartName="/xl/workbook.xml" ContentType="application/vnd.openxmlformats-officedocument.spreadsheetml.sheet.main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sharedStrings.xml" ContentType="application/vnd.openxmlformats-officedocument.spreadsheetml.sharedStrings+xml"/>
  <Override PartName="/_rels/.rels" ContentType="application/vnd.openxmlformats-package.relationship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3"/>
  </bookViews>
  <sheets>
    <sheet name="Data for Figs 1 and 2" sheetId="1" state="visible" r:id="rId3"/>
    <sheet name="Data for Fig S2A" sheetId="2" state="visible" r:id="rId4"/>
    <sheet name="Data for Fig S2C" sheetId="3" state="visible" r:id="rId5"/>
    <sheet name="Parameters for Fig S2 Linear fi" sheetId="4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203" uniqueCount="86">
  <si>
    <t xml:space="preserve">Figures 1 and 2 – Sector proteome fractions under translation-limitation</t>
  </si>
  <si>
    <t xml:space="preserve">Ancestral strain – REL606</t>
  </si>
  <si>
    <t xml:space="preserve">Growth </t>
  </si>
  <si>
    <t xml:space="preserve">Sector proteome fraction</t>
  </si>
  <si>
    <t xml:space="preserve">Medium</t>
  </si>
  <si>
    <t xml:space="preserve">rate (dbl/h)</t>
  </si>
  <si>
    <t xml:space="preserve">R</t>
  </si>
  <si>
    <t xml:space="preserve">O</t>
  </si>
  <si>
    <t xml:space="preserve">C</t>
  </si>
  <si>
    <t xml:space="preserve">U</t>
  </si>
  <si>
    <t xml:space="preserve">S</t>
  </si>
  <si>
    <t xml:space="preserve">A</t>
  </si>
  <si>
    <t xml:space="preserve">Glucose</t>
  </si>
  <si>
    <t xml:space="preserve">Glu+1uM CAM</t>
  </si>
  <si>
    <t xml:space="preserve">Glu+2uM CAM</t>
  </si>
  <si>
    <t xml:space="preserve">Glu+3uM CAM</t>
  </si>
  <si>
    <t xml:space="preserve">Glu+4uM CAM</t>
  </si>
  <si>
    <t xml:space="preserve">Glu+5uM CAM</t>
  </si>
  <si>
    <t xml:space="preserve">Glu+6uM CAM</t>
  </si>
  <si>
    <t xml:space="preserve">40k – 10938</t>
  </si>
  <si>
    <t xml:space="preserve">Glu+8uM CAM</t>
  </si>
  <si>
    <t xml:space="preserve">Glu+9uM CAM</t>
  </si>
  <si>
    <t xml:space="preserve">Glu+10uM CAM</t>
  </si>
  <si>
    <t xml:space="preserve">Linear fit to translation-limited proteome fractions constrained to share the same slope between strains</t>
  </si>
  <si>
    <t xml:space="preserve">and constrained to have the sum of offsets sum to 1</t>
  </si>
  <si>
    <t xml:space="preserve">Slope (h/dbl)</t>
  </si>
  <si>
    <t xml:space="preserve">Intercept</t>
  </si>
  <si>
    <t xml:space="preserve">R-squared</t>
  </si>
  <si>
    <t xml:space="preserve">Sector</t>
  </si>
  <si>
    <t xml:space="preserve">Anc./40k</t>
  </si>
  <si>
    <t xml:space="preserve">Anc</t>
  </si>
  <si>
    <t xml:space="preserve">40k</t>
  </si>
  <si>
    <t xml:space="preserve">-</t>
  </si>
  <si>
    <t xml:space="preserve">S </t>
  </si>
  <si>
    <t xml:space="preserve">A </t>
  </si>
  <si>
    <t xml:space="preserve">Figure S2A – RNA/Protein ratio in nutrient- and translation-modulated growth</t>
  </si>
  <si>
    <t xml:space="preserve">Strain</t>
  </si>
  <si>
    <t xml:space="preserve">Growth rate (dbl/h)</t>
  </si>
  <si>
    <r>
      <rPr>
        <sz val="10"/>
        <rFont val="Arial"/>
        <family val="2"/>
        <charset val="1"/>
      </rPr>
      <t xml:space="preserve">n</t>
    </r>
    <r>
      <rPr>
        <vertAlign val="superscript"/>
        <sz val="10"/>
        <rFont val="Arial"/>
        <family val="2"/>
        <charset val="1"/>
      </rPr>
      <t xml:space="preserve">a</t>
    </r>
  </si>
  <si>
    <t xml:space="preserve">Std Dev</t>
  </si>
  <si>
    <r>
      <rPr>
        <sz val="10"/>
        <rFont val="Arial"/>
        <family val="2"/>
        <charset val="1"/>
      </rPr>
      <t xml:space="preserve">MSE</t>
    </r>
    <r>
      <rPr>
        <vertAlign val="superscript"/>
        <sz val="10"/>
        <rFont val="Arial"/>
        <family val="2"/>
        <charset val="1"/>
      </rPr>
      <t xml:space="preserve">b</t>
    </r>
  </si>
  <si>
    <t xml:space="preserve">RNA (ug/mL)</t>
  </si>
  <si>
    <t xml:space="preserve">n</t>
  </si>
  <si>
    <t xml:space="preserve">MSE</t>
  </si>
  <si>
    <t xml:space="preserve">Protein (ug/mL)</t>
  </si>
  <si>
    <t xml:space="preserve">RNA/ Protein</t>
  </si>
  <si>
    <r>
      <rPr>
        <sz val="10"/>
        <rFont val="Arial"/>
        <family val="2"/>
        <charset val="1"/>
      </rPr>
      <t xml:space="preserve">Error</t>
    </r>
    <r>
      <rPr>
        <vertAlign val="superscript"/>
        <sz val="10"/>
        <rFont val="Arial"/>
        <family val="2"/>
        <charset val="1"/>
      </rPr>
      <t xml:space="preserve">c</t>
    </r>
  </si>
  <si>
    <t xml:space="preserve">Ancestral </t>
  </si>
  <si>
    <t xml:space="preserve">Glycerol</t>
  </si>
  <si>
    <t xml:space="preserve">(REL 606)</t>
  </si>
  <si>
    <t xml:space="preserve">Gly+cAA</t>
  </si>
  <si>
    <t xml:space="preserve">Glu+cAA</t>
  </si>
  <si>
    <t xml:space="preserve">Gly RDM</t>
  </si>
  <si>
    <t xml:space="preserve">40k (10938)</t>
  </si>
  <si>
    <t xml:space="preserve">2k (1164A)</t>
  </si>
  <si>
    <t xml:space="preserve">10k (4536A)</t>
  </si>
  <si>
    <t xml:space="preserve">Glu+12uM CAM</t>
  </si>
  <si>
    <t xml:space="preserve">a. Number of replicates performed on different days</t>
  </si>
  <si>
    <t xml:space="preserve">b. Mean squared error over experiments performed on different days.</t>
  </si>
  <si>
    <t xml:space="preserve">c. Error propagated using the mean-squared-error in RNA and Protein.</t>
  </si>
  <si>
    <t xml:space="preserve">Figure S2C – RNA/Protein ratio in glycerol minimal medium under translation-modulated growth</t>
  </si>
  <si>
    <r>
      <rPr>
        <sz val="10"/>
        <rFont val="Arial"/>
        <family val="2"/>
        <charset val="1"/>
      </rPr>
      <t xml:space="preserve">Standard deviation</t>
    </r>
    <r>
      <rPr>
        <vertAlign val="superscript"/>
        <sz val="10"/>
        <rFont val="Arial"/>
        <family val="2"/>
        <charset val="1"/>
      </rPr>
      <t xml:space="preserve">a</t>
    </r>
  </si>
  <si>
    <t xml:space="preserve">Std. Dev.</t>
  </si>
  <si>
    <t xml:space="preserve">Gly+1uM CAM</t>
  </si>
  <si>
    <t xml:space="preserve">Gly+2uM CAM</t>
  </si>
  <si>
    <t xml:space="preserve">Gly+4uM CAM</t>
  </si>
  <si>
    <t xml:space="preserve">Gly+6uM CAM</t>
  </si>
  <si>
    <t xml:space="preserve">Gly+8uM CAM</t>
  </si>
  <si>
    <t xml:space="preserve">Gly+10uM CAM</t>
  </si>
  <si>
    <t xml:space="preserve">Gly+12uM CAM</t>
  </si>
  <si>
    <t xml:space="preserve">a. Number of replicates done on different days</t>
  </si>
  <si>
    <t xml:space="preserve">b. Mean-squared-error over experiments performed on different days.</t>
  </si>
  <si>
    <t xml:space="preserve">Applying a linear weighted-least-squares fit to the data in Tables S2/S3, the fit parameters,</t>
  </si>
  <si>
    <t xml:space="preserve">along with 68% confidence intervals (approx. one standard deviation), are shown below.</t>
  </si>
  <si>
    <t xml:space="preserve">Figure S2A</t>
  </si>
  <si>
    <t xml:space="preserve">Nutrient-modulated growth (gray line)</t>
  </si>
  <si>
    <t xml:space="preserve">Slope</t>
  </si>
  <si>
    <t xml:space="preserve">68% CI</t>
  </si>
  <si>
    <r>
      <rPr>
        <sz val="10"/>
        <rFont val="Arial"/>
        <family val="2"/>
        <charset val="1"/>
      </rPr>
      <t xml:space="preserve">r</t>
    </r>
    <r>
      <rPr>
        <vertAlign val="superscript"/>
        <sz val="10"/>
        <rFont val="Arial"/>
        <family val="2"/>
        <charset val="1"/>
      </rPr>
      <t xml:space="preserve">2</t>
    </r>
  </si>
  <si>
    <t xml:space="preserve">ANC+40k</t>
  </si>
  <si>
    <t xml:space="preserve">Translation-modulated growth (colored lines)</t>
  </si>
  <si>
    <t xml:space="preserve">ANC </t>
  </si>
  <si>
    <t xml:space="preserve">2k</t>
  </si>
  <si>
    <t xml:space="preserve">10k</t>
  </si>
  <si>
    <t xml:space="preserve">Figure S2C</t>
  </si>
  <si>
    <t xml:space="preserve">Translation-modulated growth (glycerol minimal)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"/>
    <numFmt numFmtId="166" formatCode="0.00"/>
  </numFmts>
  <fonts count="6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vertAlign val="superscript"/>
      <sz val="10"/>
      <name val="Arial"/>
      <family val="2"/>
      <charset val="1"/>
    </font>
    <font>
      <b val="true"/>
      <sz val="10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tru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tru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tru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tru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worksheet" Target="worksheets/sheet1.xml"/><Relationship Id="rId4" Type="http://schemas.openxmlformats.org/officeDocument/2006/relationships/worksheet" Target="worksheets/sheet2.xml"/><Relationship Id="rId5" Type="http://schemas.openxmlformats.org/officeDocument/2006/relationships/worksheet" Target="worksheets/sheet3.xml"/><Relationship Id="rId6" Type="http://schemas.openxmlformats.org/officeDocument/2006/relationships/worksheet" Target="worksheets/sheet4.xml"/><Relationship Id="rId7" Type="http://schemas.openxmlformats.org/officeDocument/2006/relationships/sharedStrings" Target="sharedStrings.xml"/>
</Relationships>
</file>

<file path=xl/theme/theme1.xml><?xml version="1.0" encoding="utf-8"?>
<a:theme xmlns:a="http://schemas.openxmlformats.org/drawingml/2006/main" xmlns:r="http://schemas.openxmlformats.org/officeDocument/2006/relationships" name="Office Theme">
  <a:themeElements>
    <a:clrScheme name="LibreOffice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8a303"/>
      </a:accent1>
      <a:accent2>
        <a:srgbClr val="0369a3"/>
      </a:accent2>
      <a:accent3>
        <a:srgbClr val="a33e03"/>
      </a:accent3>
      <a:accent4>
        <a:srgbClr val="8e03a3"/>
      </a:accent4>
      <a:accent5>
        <a:srgbClr val="c99c00"/>
      </a:accent5>
      <a:accent6>
        <a:srgbClr val="c9211e"/>
      </a:accent6>
      <a:hlink>
        <a:srgbClr val="0000ee"/>
      </a:hlink>
      <a:folHlink>
        <a:srgbClr val="551a8b"/>
      </a:folHlink>
    </a:clrScheme>
    <a:fontScheme name="Office">
      <a:majorFont>
        <a:latin typeface="Arial" pitchFamily="0" charset="1"/>
        <a:ea typeface="DejaVu Sans" pitchFamily="0" charset="1"/>
        <a:cs typeface="DejaVu Sans" pitchFamily="0" charset="1"/>
      </a:majorFont>
      <a:minorFont>
        <a:latin typeface="Arial" pitchFamily="0" charset="1"/>
        <a:ea typeface="DejaVu Sans" pitchFamily="0" charset="1"/>
        <a:cs typeface="DejaVu Sans" pitchFamily="0" charset="1"/>
      </a:minorFont>
    </a:fontScheme>
    <a:fmtScheme>
      <a:fillStyleLst>
        <a:solidFill>
          <a:schemeClr val="phClr"/>
        </a:solidFill>
        <a:solidFill>
          <a:schemeClr val="phClr"/>
        </a:solidFill>
        <a:solidFill>
          <a:schemeClr val="phClr"/>
        </a:solidFill>
      </a:fillStyleLst>
      <a:lnStyleLst>
        <a:ln w="6350" cap="flat" cmpd="sng" algn="ctr">
          <a:prstDash val="solid"/>
          <a:miter/>
        </a:ln>
        <a:ln w="6350" cap="flat" cmpd="sng" algn="ctr">
          <a:prstDash val="solid"/>
          <a:miter/>
        </a:ln>
        <a:ln w="6350" cap="flat" cmpd="sng" algn="ctr">
          <a:prstDash val="solid"/>
          <a:miter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solidFill>
          <a:schemeClr val="phClr"/>
        </a:solidFill>
        <a:solidFill>
          <a:schemeClr val="phClr"/>
        </a:solidFill>
      </a:bgFillStyleLst>
    </a:fmtScheme>
  </a:themeElements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58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J44" activeCellId="0" sqref="J44"/>
    </sheetView>
  </sheetViews>
  <sheetFormatPr defaultColWidth="11.53515625" defaultRowHeight="12.8" zeroHeight="false" outlineLevelRow="0" outlineLevelCol="0"/>
  <cols>
    <col collapsed="false" customWidth="true" hidden="false" outlineLevel="0" max="1" min="1" style="1" width="14.1"/>
  </cols>
  <sheetData>
    <row r="1" customFormat="false" ht="12.8" hidden="false" customHeight="false" outlineLevel="0" collapsed="false">
      <c r="A1" s="1" t="s">
        <v>0</v>
      </c>
    </row>
    <row r="3" customFormat="false" ht="12.8" hidden="false" customHeight="false" outlineLevel="0" collapsed="false">
      <c r="A3" s="1" t="s">
        <v>1</v>
      </c>
    </row>
    <row r="4" customFormat="false" ht="12.8" hidden="false" customHeight="false" outlineLevel="0" collapsed="false">
      <c r="B4" s="2" t="s">
        <v>2</v>
      </c>
      <c r="C4" s="3" t="s">
        <v>3</v>
      </c>
      <c r="D4" s="3"/>
      <c r="E4" s="3"/>
      <c r="F4" s="3"/>
      <c r="G4" s="3"/>
    </row>
    <row r="5" customFormat="false" ht="12.8" hidden="false" customHeight="false" outlineLevel="0" collapsed="false">
      <c r="A5" s="1" t="s">
        <v>4</v>
      </c>
      <c r="B5" s="2" t="s">
        <v>5</v>
      </c>
      <c r="C5" s="2" t="s">
        <v>6</v>
      </c>
      <c r="D5" s="2" t="s">
        <v>7</v>
      </c>
      <c r="E5" s="2" t="s">
        <v>8</v>
      </c>
      <c r="F5" s="2" t="s">
        <v>9</v>
      </c>
      <c r="G5" s="4" t="s">
        <v>10</v>
      </c>
      <c r="H5" s="4" t="s">
        <v>11</v>
      </c>
    </row>
    <row r="6" customFormat="false" ht="12.8" hidden="false" customHeight="false" outlineLevel="0" collapsed="false">
      <c r="A6" s="1" t="s">
        <v>12</v>
      </c>
      <c r="B6" s="2" t="n">
        <v>1.3</v>
      </c>
      <c r="C6" s="2" t="n">
        <v>0.211</v>
      </c>
      <c r="D6" s="2" t="n">
        <v>0.161</v>
      </c>
      <c r="E6" s="2" t="n">
        <v>0.065</v>
      </c>
      <c r="F6" s="2" t="n">
        <v>0.169</v>
      </c>
      <c r="G6" s="4" t="n">
        <v>0.124</v>
      </c>
      <c r="H6" s="4" t="n">
        <v>0.257</v>
      </c>
    </row>
    <row r="7" customFormat="false" ht="12.8" hidden="false" customHeight="false" outlineLevel="0" collapsed="false">
      <c r="A7" s="1" t="s">
        <v>12</v>
      </c>
      <c r="B7" s="2" t="n">
        <v>1.3</v>
      </c>
      <c r="C7" s="2" t="n">
        <v>0.242</v>
      </c>
      <c r="D7" s="2" t="n">
        <v>0.18</v>
      </c>
      <c r="E7" s="2" t="n">
        <v>0.069</v>
      </c>
      <c r="F7" s="2" t="n">
        <v>0.168</v>
      </c>
      <c r="G7" s="4" t="n">
        <v>0.107</v>
      </c>
      <c r="H7" s="4" t="n">
        <v>0.223</v>
      </c>
    </row>
    <row r="8" customFormat="false" ht="12.8" hidden="false" customHeight="false" outlineLevel="0" collapsed="false">
      <c r="A8" s="1" t="s">
        <v>13</v>
      </c>
      <c r="B8" s="2" t="n">
        <v>0.86</v>
      </c>
      <c r="C8" s="2" t="n">
        <v>0.253</v>
      </c>
      <c r="D8" s="2" t="n">
        <v>0.178</v>
      </c>
      <c r="E8" s="2" t="n">
        <v>0.065</v>
      </c>
      <c r="F8" s="2" t="n">
        <v>0.163</v>
      </c>
      <c r="G8" s="4" t="n">
        <v>0.108</v>
      </c>
      <c r="H8" s="4" t="n">
        <v>0.219</v>
      </c>
    </row>
    <row r="9" customFormat="false" ht="12.8" hidden="false" customHeight="false" outlineLevel="0" collapsed="false">
      <c r="A9" s="1" t="s">
        <v>14</v>
      </c>
      <c r="B9" s="2" t="n">
        <v>0.59</v>
      </c>
      <c r="C9" s="2" t="n">
        <v>0.279</v>
      </c>
      <c r="D9" s="2" t="n">
        <v>0.185</v>
      </c>
      <c r="E9" s="2" t="n">
        <v>0.057</v>
      </c>
      <c r="F9" s="2" t="n">
        <v>0.155</v>
      </c>
      <c r="G9" s="4" t="n">
        <v>0.11</v>
      </c>
      <c r="H9" s="4" t="n">
        <v>0.201</v>
      </c>
    </row>
    <row r="10" customFormat="false" ht="12.8" hidden="false" customHeight="false" outlineLevel="0" collapsed="false">
      <c r="A10" s="5" t="s">
        <v>14</v>
      </c>
      <c r="B10" s="2" t="n">
        <v>0.59</v>
      </c>
      <c r="C10" s="2" t="n">
        <v>0.279</v>
      </c>
      <c r="D10" s="2" t="n">
        <v>0.187</v>
      </c>
      <c r="E10" s="2" t="n">
        <v>0.064</v>
      </c>
      <c r="F10" s="2" t="n">
        <v>0.151</v>
      </c>
      <c r="G10" s="4" t="n">
        <v>0.11</v>
      </c>
      <c r="H10" s="4" t="n">
        <v>0.196</v>
      </c>
    </row>
    <row r="11" customFormat="false" ht="12.8" hidden="false" customHeight="false" outlineLevel="0" collapsed="false">
      <c r="A11" s="5" t="s">
        <v>15</v>
      </c>
      <c r="B11" s="2" t="n">
        <v>0.41</v>
      </c>
      <c r="C11" s="2" t="n">
        <v>0.292</v>
      </c>
      <c r="D11" s="2" t="n">
        <v>0.185</v>
      </c>
      <c r="E11" s="2" t="n">
        <v>0.058</v>
      </c>
      <c r="F11" s="2" t="n">
        <v>0.151</v>
      </c>
      <c r="G11" s="4" t="n">
        <v>0.108</v>
      </c>
      <c r="H11" s="4" t="n">
        <v>0.191</v>
      </c>
    </row>
    <row r="12" customFormat="false" ht="12.8" hidden="false" customHeight="false" outlineLevel="0" collapsed="false">
      <c r="A12" s="5" t="s">
        <v>16</v>
      </c>
      <c r="B12" s="2" t="n">
        <v>0.28</v>
      </c>
      <c r="C12" s="2" t="n">
        <v>0.315</v>
      </c>
      <c r="D12" s="2" t="n">
        <v>0.191</v>
      </c>
      <c r="E12" s="2" t="n">
        <v>0.055</v>
      </c>
      <c r="F12" s="2" t="n">
        <v>0.147</v>
      </c>
      <c r="G12" s="4" t="n">
        <v>0.104</v>
      </c>
      <c r="H12" s="4" t="n">
        <v>0.175</v>
      </c>
    </row>
    <row r="13" customFormat="false" ht="12.8" hidden="false" customHeight="false" outlineLevel="0" collapsed="false">
      <c r="A13" s="5" t="s">
        <v>16</v>
      </c>
      <c r="B13" s="2" t="n">
        <v>0.28</v>
      </c>
      <c r="C13" s="2" t="n">
        <v>0.362</v>
      </c>
      <c r="D13" s="2" t="n">
        <v>0.193</v>
      </c>
      <c r="E13" s="2" t="n">
        <v>0.057</v>
      </c>
      <c r="F13" s="2" t="n">
        <v>0.132</v>
      </c>
      <c r="G13" s="4" t="n">
        <v>0.09</v>
      </c>
      <c r="H13" s="4" t="n">
        <v>0.154</v>
      </c>
    </row>
    <row r="14" customFormat="false" ht="12.8" hidden="false" customHeight="false" outlineLevel="0" collapsed="false">
      <c r="A14" s="5" t="s">
        <v>17</v>
      </c>
      <c r="B14" s="2" t="n">
        <v>0.2</v>
      </c>
      <c r="C14" s="2" t="n">
        <v>0.328</v>
      </c>
      <c r="D14" s="2" t="n">
        <v>0.201</v>
      </c>
      <c r="E14" s="2" t="n">
        <v>0.051</v>
      </c>
      <c r="F14" s="2" t="n">
        <v>0.137</v>
      </c>
      <c r="G14" s="4" t="n">
        <v>0.102</v>
      </c>
      <c r="H14" s="4" t="n">
        <v>0.17</v>
      </c>
    </row>
    <row r="15" customFormat="false" ht="12.8" hidden="false" customHeight="false" outlineLevel="0" collapsed="false">
      <c r="A15" s="5" t="s">
        <v>18</v>
      </c>
      <c r="B15" s="2" t="n">
        <v>0.18</v>
      </c>
      <c r="C15" s="2" t="n">
        <v>0.326</v>
      </c>
      <c r="D15" s="2" t="n">
        <v>0.203</v>
      </c>
      <c r="E15" s="2" t="n">
        <v>0.054</v>
      </c>
      <c r="F15" s="2" t="n">
        <v>0.139</v>
      </c>
      <c r="G15" s="4" t="n">
        <v>0.099</v>
      </c>
      <c r="H15" s="4" t="n">
        <v>0.165</v>
      </c>
    </row>
    <row r="16" customFormat="false" ht="12.8" hidden="false" customHeight="false" outlineLevel="0" collapsed="false">
      <c r="A16" s="5" t="s">
        <v>18</v>
      </c>
      <c r="B16" s="2" t="n">
        <v>0.18</v>
      </c>
      <c r="C16" s="2" t="n">
        <v>0.34</v>
      </c>
      <c r="D16" s="2" t="n">
        <v>0.206</v>
      </c>
      <c r="E16" s="2" t="n">
        <v>0.06</v>
      </c>
      <c r="F16" s="2" t="n">
        <v>0.132</v>
      </c>
      <c r="G16" s="4" t="n">
        <v>0.093</v>
      </c>
      <c r="H16" s="4" t="n">
        <v>0.156</v>
      </c>
    </row>
    <row r="17" customFormat="false" ht="12.8" hidden="false" customHeight="false" outlineLevel="0" collapsed="false">
      <c r="A17" s="5"/>
      <c r="B17" s="5"/>
      <c r="G17" s="6"/>
      <c r="H17" s="4"/>
    </row>
    <row r="18" customFormat="false" ht="12.8" hidden="false" customHeight="false" outlineLevel="0" collapsed="false">
      <c r="A18" s="5" t="s">
        <v>19</v>
      </c>
      <c r="B18" s="5"/>
      <c r="G18" s="6"/>
      <c r="H18" s="4"/>
    </row>
    <row r="19" customFormat="false" ht="12.8" hidden="false" customHeight="false" outlineLevel="0" collapsed="false">
      <c r="A19" s="5"/>
      <c r="B19" s="2" t="s">
        <v>2</v>
      </c>
      <c r="C19" s="3" t="s">
        <v>3</v>
      </c>
      <c r="D19" s="3"/>
      <c r="E19" s="3"/>
      <c r="F19" s="3"/>
      <c r="G19" s="3"/>
      <c r="H19" s="4"/>
    </row>
    <row r="20" customFormat="false" ht="12.8" hidden="false" customHeight="false" outlineLevel="0" collapsed="false">
      <c r="A20" s="5" t="s">
        <v>4</v>
      </c>
      <c r="B20" s="2" t="s">
        <v>5</v>
      </c>
      <c r="C20" s="2" t="s">
        <v>6</v>
      </c>
      <c r="D20" s="2" t="s">
        <v>7</v>
      </c>
      <c r="E20" s="2" t="s">
        <v>8</v>
      </c>
      <c r="F20" s="2" t="s">
        <v>9</v>
      </c>
      <c r="G20" s="4" t="s">
        <v>10</v>
      </c>
      <c r="H20" s="4" t="s">
        <v>11</v>
      </c>
    </row>
    <row r="21" customFormat="false" ht="12.8" hidden="false" customHeight="false" outlineLevel="0" collapsed="false">
      <c r="A21" s="5" t="s">
        <v>12</v>
      </c>
      <c r="B21" s="2" t="n">
        <v>1.63</v>
      </c>
      <c r="C21" s="2" t="n">
        <v>0.265</v>
      </c>
      <c r="D21" s="2" t="n">
        <v>0.131</v>
      </c>
      <c r="E21" s="2" t="n">
        <v>0.082</v>
      </c>
      <c r="F21" s="2" t="n">
        <v>0.184</v>
      </c>
      <c r="G21" s="4" t="n">
        <v>0.102</v>
      </c>
      <c r="H21" s="4" t="n">
        <v>0.227</v>
      </c>
    </row>
    <row r="22" customFormat="false" ht="12.8" hidden="false" customHeight="false" outlineLevel="0" collapsed="false">
      <c r="A22" s="5" t="s">
        <v>12</v>
      </c>
      <c r="B22" s="2" t="n">
        <v>1.63</v>
      </c>
      <c r="C22" s="2" t="n">
        <v>0.264</v>
      </c>
      <c r="D22" s="2" t="n">
        <v>0.15</v>
      </c>
      <c r="E22" s="2" t="n">
        <v>0.079</v>
      </c>
      <c r="F22" s="2" t="n">
        <v>0.182</v>
      </c>
      <c r="G22" s="4" t="n">
        <v>0.101</v>
      </c>
      <c r="H22" s="4" t="n">
        <v>0.213</v>
      </c>
    </row>
    <row r="23" customFormat="false" ht="12.8" hidden="false" customHeight="false" outlineLevel="0" collapsed="false">
      <c r="A23" s="5" t="s">
        <v>14</v>
      </c>
      <c r="B23" s="2" t="n">
        <v>0.96</v>
      </c>
      <c r="C23" s="2" t="n">
        <v>0.376</v>
      </c>
      <c r="D23" s="2" t="n">
        <v>0.143</v>
      </c>
      <c r="E23" s="2" t="n">
        <v>0.066</v>
      </c>
      <c r="F23" s="2" t="n">
        <v>0.16</v>
      </c>
      <c r="G23" s="4" t="n">
        <v>0.081</v>
      </c>
      <c r="H23" s="4" t="n">
        <v>0.165</v>
      </c>
    </row>
    <row r="24" customFormat="false" ht="12.8" hidden="false" customHeight="false" outlineLevel="0" collapsed="false">
      <c r="A24" s="5" t="s">
        <v>16</v>
      </c>
      <c r="B24" s="2" t="n">
        <v>0.62</v>
      </c>
      <c r="C24" s="2" t="n">
        <v>0.37</v>
      </c>
      <c r="D24" s="2" t="n">
        <v>0.157</v>
      </c>
      <c r="E24" s="2" t="n">
        <v>0.061</v>
      </c>
      <c r="F24" s="2" t="n">
        <v>0.158</v>
      </c>
      <c r="G24" s="4" t="n">
        <v>0.082</v>
      </c>
      <c r="H24" s="4" t="n">
        <v>0.158</v>
      </c>
    </row>
    <row r="25" customFormat="false" ht="12.8" hidden="false" customHeight="false" outlineLevel="0" collapsed="false">
      <c r="A25" s="5" t="s">
        <v>18</v>
      </c>
      <c r="B25" s="2" t="n">
        <v>0.32</v>
      </c>
      <c r="C25" s="2" t="n">
        <v>0.4</v>
      </c>
      <c r="D25" s="2" t="n">
        <v>0.147</v>
      </c>
      <c r="E25" s="2" t="n">
        <v>0.056</v>
      </c>
      <c r="F25" s="2" t="n">
        <v>0.148</v>
      </c>
      <c r="G25" s="4" t="n">
        <v>0.085</v>
      </c>
      <c r="H25" s="4" t="n">
        <v>0.152</v>
      </c>
    </row>
    <row r="26" customFormat="false" ht="12.8" hidden="false" customHeight="false" outlineLevel="0" collapsed="false">
      <c r="A26" s="5" t="s">
        <v>20</v>
      </c>
      <c r="B26" s="2" t="n">
        <v>0.3</v>
      </c>
      <c r="C26" s="2" t="n">
        <v>0.392</v>
      </c>
      <c r="D26" s="2" t="n">
        <v>0.152</v>
      </c>
      <c r="E26" s="2" t="n">
        <v>0.061</v>
      </c>
      <c r="F26" s="2" t="n">
        <v>0.151</v>
      </c>
      <c r="G26" s="4" t="n">
        <v>0.084</v>
      </c>
      <c r="H26" s="4" t="n">
        <v>0.147</v>
      </c>
    </row>
    <row r="27" customFormat="false" ht="12.8" hidden="false" customHeight="false" outlineLevel="0" collapsed="false">
      <c r="A27" s="5" t="s">
        <v>21</v>
      </c>
      <c r="B27" s="2" t="n">
        <v>0.29</v>
      </c>
      <c r="C27" s="2" t="n">
        <v>0.397</v>
      </c>
      <c r="D27" s="2" t="n">
        <v>0.16</v>
      </c>
      <c r="E27" s="2" t="n">
        <v>0.053</v>
      </c>
      <c r="F27" s="2" t="n">
        <v>0.146</v>
      </c>
      <c r="G27" s="4" t="n">
        <v>0.083</v>
      </c>
      <c r="H27" s="4" t="n">
        <v>0.149</v>
      </c>
    </row>
    <row r="28" customFormat="false" ht="12.8" hidden="false" customHeight="false" outlineLevel="0" collapsed="false">
      <c r="A28" s="5" t="s">
        <v>22</v>
      </c>
      <c r="B28" s="2" t="n">
        <v>0.25</v>
      </c>
      <c r="C28" s="2" t="n">
        <v>0.41</v>
      </c>
      <c r="D28" s="2" t="n">
        <v>0.171</v>
      </c>
      <c r="E28" s="2" t="n">
        <v>0.057</v>
      </c>
      <c r="F28" s="2" t="n">
        <v>0.14</v>
      </c>
      <c r="G28" s="4" t="n">
        <v>0.074</v>
      </c>
      <c r="H28" s="4" t="n">
        <v>0.136</v>
      </c>
    </row>
    <row r="29" customFormat="false" ht="12.8" hidden="false" customHeight="false" outlineLevel="0" collapsed="false">
      <c r="A29" s="5"/>
      <c r="B29" s="5"/>
    </row>
    <row r="32" customFormat="false" ht="12.8" hidden="false" customHeight="false" outlineLevel="0" collapsed="false">
      <c r="A32" s="1" t="s">
        <v>23</v>
      </c>
    </row>
    <row r="33" customFormat="false" ht="12.8" hidden="false" customHeight="false" outlineLevel="0" collapsed="false">
      <c r="A33" s="1" t="s">
        <v>24</v>
      </c>
    </row>
    <row r="35" customFormat="false" ht="12.8" hidden="false" customHeight="false" outlineLevel="0" collapsed="false">
      <c r="B35" s="1" t="s">
        <v>25</v>
      </c>
      <c r="C35" s="3" t="s">
        <v>26</v>
      </c>
      <c r="D35" s="3"/>
      <c r="E35" s="3" t="s">
        <v>27</v>
      </c>
      <c r="F35" s="3"/>
      <c r="G35" s="1"/>
      <c r="I35" s="1"/>
    </row>
    <row r="36" customFormat="false" ht="12.8" hidden="false" customHeight="false" outlineLevel="0" collapsed="false">
      <c r="A36" s="1" t="s">
        <v>28</v>
      </c>
      <c r="B36" s="2" t="s">
        <v>29</v>
      </c>
      <c r="C36" s="2" t="s">
        <v>30</v>
      </c>
      <c r="D36" s="2" t="s">
        <v>31</v>
      </c>
      <c r="E36" s="2" t="s">
        <v>30</v>
      </c>
      <c r="F36" s="2" t="s">
        <v>31</v>
      </c>
      <c r="G36" s="2"/>
      <c r="H36" s="1"/>
      <c r="I36" s="1"/>
      <c r="J36" s="1"/>
      <c r="K36" s="1"/>
      <c r="N36" s="1"/>
    </row>
    <row r="37" customFormat="false" ht="12.8" hidden="false" customHeight="false" outlineLevel="0" collapsed="false">
      <c r="A37" s="1" t="s">
        <v>6</v>
      </c>
      <c r="B37" s="2" t="n">
        <v>-0.103</v>
      </c>
      <c r="C37" s="2" t="n">
        <v>0.356</v>
      </c>
      <c r="D37" s="2" t="n">
        <v>0.454</v>
      </c>
      <c r="E37" s="7" t="n">
        <v>0.846</v>
      </c>
      <c r="F37" s="2" t="n">
        <v>0.931</v>
      </c>
      <c r="G37" s="8"/>
      <c r="H37" s="1"/>
      <c r="I37" s="9"/>
      <c r="J37" s="9"/>
    </row>
    <row r="38" customFormat="false" ht="12.8" hidden="false" customHeight="false" outlineLevel="0" collapsed="false">
      <c r="A38" s="1" t="s">
        <v>7</v>
      </c>
      <c r="B38" s="2" t="s">
        <v>32</v>
      </c>
      <c r="C38" s="2" t="n">
        <f aca="false">1-SUM(C37,C39,C40,C41,C42)</f>
        <v>0.196</v>
      </c>
      <c r="D38" s="2" t="n">
        <f aca="false">1-SUM(D37,D39,D40,D41,D42)</f>
        <v>0.162</v>
      </c>
      <c r="E38" s="7" t="s">
        <v>32</v>
      </c>
      <c r="F38" s="2" t="s">
        <v>32</v>
      </c>
      <c r="G38" s="8"/>
      <c r="H38" s="1"/>
      <c r="I38" s="9"/>
      <c r="J38" s="9"/>
      <c r="N38" s="1"/>
      <c r="O38" s="1"/>
    </row>
    <row r="39" customFormat="false" ht="12.8" hidden="false" customHeight="false" outlineLevel="0" collapsed="false">
      <c r="A39" s="1" t="s">
        <v>8</v>
      </c>
      <c r="B39" s="2" t="n">
        <v>0.012</v>
      </c>
      <c r="C39" s="2" t="n">
        <v>0.052</v>
      </c>
      <c r="D39" s="2" t="n">
        <v>0.055</v>
      </c>
      <c r="E39" s="7" t="n">
        <v>0.747</v>
      </c>
      <c r="F39" s="2" t="n">
        <v>0.875</v>
      </c>
      <c r="G39" s="8"/>
      <c r="H39" s="1"/>
      <c r="I39" s="9"/>
      <c r="J39" s="9"/>
      <c r="K39" s="1"/>
      <c r="L39" s="1"/>
      <c r="N39" s="1"/>
      <c r="O39" s="1"/>
    </row>
    <row r="40" customFormat="false" ht="12.8" hidden="false" customHeight="false" outlineLevel="0" collapsed="false">
      <c r="A40" s="1" t="s">
        <v>9</v>
      </c>
      <c r="B40" s="2" t="n">
        <v>0.031</v>
      </c>
      <c r="C40" s="2" t="n">
        <v>0.135</v>
      </c>
      <c r="D40" s="2" t="n">
        <v>0.14</v>
      </c>
      <c r="E40" s="7" t="n">
        <v>0.815</v>
      </c>
      <c r="F40" s="2" t="n">
        <v>0.937</v>
      </c>
      <c r="G40" s="8"/>
      <c r="H40" s="1"/>
      <c r="I40" s="9"/>
      <c r="J40" s="9"/>
    </row>
    <row r="41" customFormat="false" ht="12.8" hidden="false" customHeight="false" outlineLevel="0" collapsed="false">
      <c r="A41" s="1" t="s">
        <v>33</v>
      </c>
      <c r="B41" s="2" t="n">
        <v>0.016</v>
      </c>
      <c r="C41" s="2" t="n">
        <v>0.098</v>
      </c>
      <c r="D41" s="2" t="n">
        <v>0.075</v>
      </c>
      <c r="E41" s="7" t="n">
        <v>0.473</v>
      </c>
      <c r="F41" s="2" t="n">
        <v>0.808</v>
      </c>
      <c r="G41" s="8"/>
      <c r="H41" s="1"/>
      <c r="I41" s="9"/>
      <c r="J41" s="9"/>
      <c r="K41" s="1"/>
      <c r="L41" s="1"/>
      <c r="N41" s="1"/>
      <c r="O41" s="1"/>
    </row>
    <row r="42" customFormat="false" ht="12.8" hidden="false" customHeight="false" outlineLevel="0" collapsed="false">
      <c r="A42" s="1" t="s">
        <v>34</v>
      </c>
      <c r="B42" s="2" t="n">
        <v>0.072</v>
      </c>
      <c r="C42" s="2" t="n">
        <v>0.163</v>
      </c>
      <c r="D42" s="2" t="n">
        <v>0.114</v>
      </c>
      <c r="E42" s="7" t="n">
        <v>0.856</v>
      </c>
      <c r="F42" s="2" t="n">
        <v>0.941</v>
      </c>
      <c r="G42" s="8"/>
      <c r="H42" s="1"/>
      <c r="I42" s="9"/>
      <c r="J42" s="9"/>
    </row>
    <row r="43" customFormat="false" ht="12.8" hidden="false" customHeight="false" outlineLevel="0" collapsed="false">
      <c r="I43" s="9"/>
    </row>
    <row r="44" customFormat="false" ht="12.8" hidden="false" customHeight="false" outlineLevel="0" collapsed="false">
      <c r="E44" s="1"/>
      <c r="F44" s="9"/>
      <c r="G44" s="9"/>
      <c r="I44" s="9"/>
      <c r="J44" s="9"/>
    </row>
    <row r="45" customFormat="false" ht="12.8" hidden="false" customHeight="false" outlineLevel="0" collapsed="false">
      <c r="B45" s="10"/>
      <c r="C45" s="5"/>
    </row>
    <row r="50" customFormat="false" ht="12.8" hidden="false" customHeight="false" outlineLevel="0" collapsed="false">
      <c r="B50" s="1"/>
      <c r="C50" s="1"/>
      <c r="E50" s="1"/>
      <c r="F50" s="1"/>
      <c r="G50" s="1"/>
    </row>
    <row r="51" customFormat="false" ht="12.8" hidden="false" customHeight="false" outlineLevel="0" collapsed="false">
      <c r="B51" s="1"/>
      <c r="C51" s="1"/>
      <c r="E51" s="1"/>
      <c r="F51" s="1"/>
      <c r="G51" s="1"/>
    </row>
    <row r="52" customFormat="false" ht="12.8" hidden="false" customHeight="false" outlineLevel="0" collapsed="false">
      <c r="B52" s="1"/>
      <c r="C52" s="1"/>
      <c r="E52" s="1"/>
      <c r="F52" s="1"/>
      <c r="G52" s="1"/>
    </row>
    <row r="53" customFormat="false" ht="12.8" hidden="false" customHeight="false" outlineLevel="0" collapsed="false">
      <c r="B53" s="1"/>
      <c r="C53" s="1"/>
      <c r="E53" s="1"/>
      <c r="F53" s="1"/>
      <c r="G53" s="1"/>
    </row>
    <row r="54" customFormat="false" ht="12.8" hidden="false" customHeight="false" outlineLevel="0" collapsed="false">
      <c r="B54" s="1"/>
      <c r="C54" s="1"/>
    </row>
    <row r="55" customFormat="false" ht="12.8" hidden="false" customHeight="false" outlineLevel="0" collapsed="false">
      <c r="B55" s="1"/>
      <c r="C55" s="1"/>
    </row>
    <row r="56" customFormat="false" ht="12.8" hidden="false" customHeight="false" outlineLevel="0" collapsed="false">
      <c r="B56" s="1"/>
      <c r="C56" s="1"/>
    </row>
    <row r="58" customFormat="false" ht="12.8" hidden="false" customHeight="false" outlineLevel="0" collapsed="false">
      <c r="B58" s="1"/>
      <c r="C58" s="1"/>
    </row>
  </sheetData>
  <mergeCells count="4">
    <mergeCell ref="C4:G4"/>
    <mergeCell ref="C19:G19"/>
    <mergeCell ref="C35:D35"/>
    <mergeCell ref="E35:F35"/>
  </mergeCells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44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T32" activeCellId="0" sqref="T32"/>
    </sheetView>
  </sheetViews>
  <sheetFormatPr defaultColWidth="11.53515625" defaultRowHeight="12.8" zeroHeight="false" outlineLevelRow="0" outlineLevelCol="0"/>
  <cols>
    <col collapsed="false" customWidth="true" hidden="false" outlineLevel="0" max="1" min="1" style="1" width="11.04"/>
    <col collapsed="false" customWidth="true" hidden="false" outlineLevel="0" max="2" min="2" style="1" width="14.23"/>
    <col collapsed="false" customWidth="true" hidden="false" outlineLevel="0" max="3" min="3" style="1" width="7.72"/>
    <col collapsed="false" customWidth="true" hidden="false" outlineLevel="0" max="4" min="4" style="1" width="3.43"/>
    <col collapsed="false" customWidth="true" hidden="true" outlineLevel="0" max="5" min="5" style="1" width="9.33"/>
    <col collapsed="false" customWidth="true" hidden="false" outlineLevel="0" max="7" min="6" style="1" width="7.23"/>
    <col collapsed="false" customWidth="true" hidden="false" outlineLevel="0" max="8" min="8" style="1" width="3.3"/>
    <col collapsed="false" customWidth="true" hidden="true" outlineLevel="0" max="9" min="9" style="1" width="6.98"/>
    <col collapsed="false" customWidth="true" hidden="false" outlineLevel="0" max="10" min="10" style="1" width="6.01"/>
    <col collapsed="false" customWidth="true" hidden="false" outlineLevel="0" max="11" min="11" style="1" width="8.83"/>
    <col collapsed="false" customWidth="true" hidden="false" outlineLevel="0" max="12" min="12" style="1" width="3.3"/>
    <col collapsed="false" customWidth="true" hidden="true" outlineLevel="0" max="13" min="13" style="1" width="6.01"/>
    <col collapsed="false" customWidth="true" hidden="false" outlineLevel="0" max="14" min="14" style="1" width="5.15"/>
    <col collapsed="false" customWidth="true" hidden="false" outlineLevel="0" max="15" min="15" style="1" width="7.96"/>
    <col collapsed="false" customWidth="true" hidden="false" outlineLevel="0" max="16" min="16" style="1" width="6.51"/>
  </cols>
  <sheetData>
    <row r="1" customFormat="false" ht="12.8" hidden="false" customHeight="false" outlineLevel="0" collapsed="false">
      <c r="A1" s="1" t="s">
        <v>35</v>
      </c>
    </row>
    <row r="3" customFormat="false" ht="35.1" hidden="false" customHeight="true" outlineLevel="0" collapsed="false">
      <c r="A3" s="11" t="s">
        <v>36</v>
      </c>
      <c r="B3" s="11" t="s">
        <v>4</v>
      </c>
      <c r="C3" s="11" t="s">
        <v>37</v>
      </c>
      <c r="D3" s="11" t="s">
        <v>38</v>
      </c>
      <c r="E3" s="11" t="s">
        <v>39</v>
      </c>
      <c r="F3" s="11" t="s">
        <v>40</v>
      </c>
      <c r="G3" s="11" t="s">
        <v>41</v>
      </c>
      <c r="H3" s="11" t="s">
        <v>42</v>
      </c>
      <c r="I3" s="11" t="s">
        <v>39</v>
      </c>
      <c r="J3" s="11" t="s">
        <v>43</v>
      </c>
      <c r="K3" s="11" t="s">
        <v>44</v>
      </c>
      <c r="L3" s="11" t="s">
        <v>42</v>
      </c>
      <c r="M3" s="11" t="s">
        <v>39</v>
      </c>
      <c r="N3" s="11" t="s">
        <v>43</v>
      </c>
      <c r="O3" s="11" t="s">
        <v>45</v>
      </c>
      <c r="P3" s="11" t="s">
        <v>46</v>
      </c>
    </row>
    <row r="4" customFormat="false" ht="12.8" hidden="false" customHeight="false" outlineLevel="0" collapsed="false">
      <c r="A4" s="1" t="s">
        <v>47</v>
      </c>
      <c r="B4" s="1" t="s">
        <v>48</v>
      </c>
      <c r="C4" s="2" t="n">
        <v>0.78</v>
      </c>
      <c r="D4" s="2" t="n">
        <v>2</v>
      </c>
      <c r="E4" s="2" t="n">
        <v>0</v>
      </c>
      <c r="F4" s="7" t="n">
        <f aca="false">ROUND(SQRT((D4-1)/D4)*E4*100,0)/100</f>
        <v>0</v>
      </c>
      <c r="G4" s="2" t="n">
        <v>80</v>
      </c>
      <c r="H4" s="2" t="n">
        <v>3</v>
      </c>
      <c r="I4" s="2" t="n">
        <v>3</v>
      </c>
      <c r="J4" s="2" t="n">
        <f aca="false">ROUND(SQRT((H4-1)/H4)*I4,0)</f>
        <v>2</v>
      </c>
      <c r="K4" s="2" t="n">
        <v>367</v>
      </c>
      <c r="L4" s="2" t="n">
        <v>3</v>
      </c>
      <c r="M4" s="2" t="n">
        <v>3</v>
      </c>
      <c r="N4" s="2" t="n">
        <f aca="false">ROUND(SQRT((L4-1)/L4)*M4,0)</f>
        <v>2</v>
      </c>
      <c r="O4" s="2" t="n">
        <v>0.22</v>
      </c>
      <c r="P4" s="2" t="n">
        <v>0.01</v>
      </c>
    </row>
    <row r="5" customFormat="false" ht="12.8" hidden="false" customHeight="false" outlineLevel="0" collapsed="false">
      <c r="A5" s="1" t="s">
        <v>49</v>
      </c>
      <c r="B5" s="1" t="s">
        <v>12</v>
      </c>
      <c r="C5" s="2" t="n">
        <v>1.3</v>
      </c>
      <c r="D5" s="2" t="n">
        <v>4</v>
      </c>
      <c r="E5" s="2" t="n">
        <v>0.01</v>
      </c>
      <c r="F5" s="7" t="n">
        <f aca="false">ROUND(SQRT((D5-1)/D5)*E5*100,0)/100</f>
        <v>0.01</v>
      </c>
      <c r="G5" s="2" t="n">
        <v>89</v>
      </c>
      <c r="H5" s="2" t="n">
        <v>3</v>
      </c>
      <c r="I5" s="2" t="n">
        <v>2</v>
      </c>
      <c r="J5" s="2" t="n">
        <f aca="false">ROUND(SQRT((H5-1)/H5)*I5,0)</f>
        <v>2</v>
      </c>
      <c r="K5" s="2" t="n">
        <v>310</v>
      </c>
      <c r="L5" s="2" t="n">
        <v>3</v>
      </c>
      <c r="M5" s="2" t="n">
        <v>3</v>
      </c>
      <c r="N5" s="2" t="n">
        <f aca="false">ROUND(SQRT((L5-1)/L5)*M5,0)</f>
        <v>2</v>
      </c>
      <c r="O5" s="2" t="n">
        <v>0.29</v>
      </c>
      <c r="P5" s="2" t="n">
        <v>0.01</v>
      </c>
    </row>
    <row r="6" customFormat="false" ht="12.8" hidden="false" customHeight="false" outlineLevel="0" collapsed="false">
      <c r="B6" s="1" t="s">
        <v>50</v>
      </c>
      <c r="C6" s="2" t="n">
        <v>1.56</v>
      </c>
      <c r="D6" s="2" t="n">
        <v>3</v>
      </c>
      <c r="E6" s="2" t="n">
        <v>0.01</v>
      </c>
      <c r="F6" s="7" t="n">
        <f aca="false">ROUND(SQRT((D6-1)/D6)*E6*100,0)/100</f>
        <v>0.01</v>
      </c>
      <c r="G6" s="2" t="n">
        <v>105</v>
      </c>
      <c r="H6" s="2" t="n">
        <v>3</v>
      </c>
      <c r="I6" s="2" t="n">
        <v>1</v>
      </c>
      <c r="J6" s="2" t="n">
        <f aca="false">ROUND(SQRT((H6-1)/H6)*I6,0)</f>
        <v>1</v>
      </c>
      <c r="K6" s="2" t="n">
        <v>340</v>
      </c>
      <c r="L6" s="2" t="n">
        <v>3</v>
      </c>
      <c r="M6" s="2" t="n">
        <v>12</v>
      </c>
      <c r="N6" s="2" t="n">
        <f aca="false">ROUND(SQRT((L6-1)/L6)*M6,0)</f>
        <v>10</v>
      </c>
      <c r="O6" s="2" t="n">
        <v>0.31</v>
      </c>
      <c r="P6" s="2" t="n">
        <v>0.01</v>
      </c>
    </row>
    <row r="7" customFormat="false" ht="12.8" hidden="false" customHeight="false" outlineLevel="0" collapsed="false">
      <c r="B7" s="1" t="s">
        <v>51</v>
      </c>
      <c r="C7" s="2" t="n">
        <v>1.76</v>
      </c>
      <c r="D7" s="2" t="n">
        <v>3</v>
      </c>
      <c r="E7" s="2" t="n">
        <v>0.03</v>
      </c>
      <c r="F7" s="7" t="n">
        <f aca="false">ROUND(SQRT((D7-1)/D7)*E7*100,0)/100</f>
        <v>0.02</v>
      </c>
      <c r="G7" s="2" t="n">
        <v>124</v>
      </c>
      <c r="H7" s="2" t="n">
        <v>3</v>
      </c>
      <c r="I7" s="2" t="n">
        <v>9</v>
      </c>
      <c r="J7" s="2" t="n">
        <f aca="false">ROUND(SQRT((H7-1)/H7)*I7,0)</f>
        <v>7</v>
      </c>
      <c r="K7" s="2" t="n">
        <v>322</v>
      </c>
      <c r="L7" s="2" t="n">
        <v>3</v>
      </c>
      <c r="M7" s="2" t="n">
        <v>9</v>
      </c>
      <c r="N7" s="2" t="n">
        <f aca="false">ROUND(SQRT((L7-1)/L7)*M7,0)</f>
        <v>7</v>
      </c>
      <c r="O7" s="2" t="n">
        <v>0.39</v>
      </c>
      <c r="P7" s="2" t="n">
        <v>0.03</v>
      </c>
    </row>
    <row r="8" customFormat="false" ht="12.8" hidden="false" customHeight="false" outlineLevel="0" collapsed="false">
      <c r="B8" s="1" t="s">
        <v>52</v>
      </c>
      <c r="C8" s="2" t="n">
        <v>2.02</v>
      </c>
      <c r="D8" s="2" t="n">
        <v>3</v>
      </c>
      <c r="E8" s="2" t="n">
        <v>0.02</v>
      </c>
      <c r="F8" s="7" t="n">
        <f aca="false">ROUND(SQRT((D8-1)/D8)*E8*100,0)/100</f>
        <v>0.02</v>
      </c>
      <c r="G8" s="2" t="n">
        <v>129</v>
      </c>
      <c r="H8" s="2" t="n">
        <v>3</v>
      </c>
      <c r="I8" s="2" t="n">
        <v>3</v>
      </c>
      <c r="J8" s="2" t="n">
        <f aca="false">ROUND(SQRT((H8-1)/H8)*I8,0)</f>
        <v>2</v>
      </c>
      <c r="K8" s="2" t="n">
        <v>302</v>
      </c>
      <c r="L8" s="2" t="n">
        <v>3</v>
      </c>
      <c r="M8" s="2" t="n">
        <v>21</v>
      </c>
      <c r="N8" s="2" t="n">
        <f aca="false">ROUND(SQRT((L8-1)/L8)*M8,0)</f>
        <v>17</v>
      </c>
      <c r="O8" s="2" t="n">
        <v>0.43</v>
      </c>
      <c r="P8" s="2" t="n">
        <v>0.03</v>
      </c>
    </row>
    <row r="9" customFormat="false" ht="7.15" hidden="false" customHeight="true" outlineLevel="0" collapsed="false">
      <c r="C9" s="2"/>
      <c r="D9" s="2"/>
      <c r="E9" s="2"/>
      <c r="F9" s="7"/>
      <c r="G9" s="2"/>
      <c r="H9" s="2"/>
      <c r="I9" s="2"/>
      <c r="J9" s="2"/>
      <c r="K9" s="2"/>
      <c r="L9" s="2"/>
      <c r="M9" s="2"/>
      <c r="N9" s="2"/>
      <c r="O9" s="2"/>
      <c r="P9" s="2"/>
    </row>
    <row r="10" customFormat="false" ht="12.8" hidden="false" customHeight="false" outlineLevel="0" collapsed="false">
      <c r="A10" s="1" t="s">
        <v>53</v>
      </c>
      <c r="B10" s="1" t="s">
        <v>48</v>
      </c>
      <c r="C10" s="2" t="n">
        <v>0.85</v>
      </c>
      <c r="D10" s="2" t="n">
        <v>3</v>
      </c>
      <c r="E10" s="2" t="n">
        <v>0.01</v>
      </c>
      <c r="F10" s="7" t="n">
        <f aca="false">ROUND(SQRT((D10-1)/D10)*E10*100,0)/100</f>
        <v>0.01</v>
      </c>
      <c r="G10" s="2" t="n">
        <v>60</v>
      </c>
      <c r="H10" s="2" t="n">
        <v>3</v>
      </c>
      <c r="I10" s="2" t="n">
        <v>1</v>
      </c>
      <c r="J10" s="2" t="n">
        <f aca="false">ROUND(SQRT((H10-1)/H10)*I10,0)</f>
        <v>1</v>
      </c>
      <c r="K10" s="2" t="n">
        <v>306</v>
      </c>
      <c r="L10" s="2" t="n">
        <v>3</v>
      </c>
      <c r="M10" s="2" t="n">
        <v>10</v>
      </c>
      <c r="N10" s="2" t="n">
        <f aca="false">ROUND(SQRT((L10-1)/L10)*M10,0)</f>
        <v>8</v>
      </c>
      <c r="O10" s="2" t="n">
        <v>0.2</v>
      </c>
      <c r="P10" s="2" t="n">
        <v>0.01</v>
      </c>
    </row>
    <row r="11" customFormat="false" ht="12.8" hidden="false" customHeight="false" outlineLevel="0" collapsed="false">
      <c r="B11" s="1" t="s">
        <v>12</v>
      </c>
      <c r="C11" s="2" t="n">
        <v>1.63</v>
      </c>
      <c r="D11" s="2" t="n">
        <v>3</v>
      </c>
      <c r="E11" s="2" t="n">
        <v>0.05</v>
      </c>
      <c r="F11" s="7" t="n">
        <f aca="false">ROUND(SQRT((D11-1)/D11)*E11*100,0)/100</f>
        <v>0.04</v>
      </c>
      <c r="G11" s="2" t="n">
        <v>95</v>
      </c>
      <c r="H11" s="2" t="n">
        <v>6</v>
      </c>
      <c r="I11" s="2" t="n">
        <v>3</v>
      </c>
      <c r="J11" s="2" t="n">
        <f aca="false">ROUND(SQRT((H11-1)/H11)*I11,0)</f>
        <v>3</v>
      </c>
      <c r="K11" s="2" t="n">
        <v>285</v>
      </c>
      <c r="L11" s="2" t="n">
        <v>5</v>
      </c>
      <c r="M11" s="2" t="n">
        <v>2</v>
      </c>
      <c r="N11" s="2" t="n">
        <f aca="false">ROUND(SQRT((L11-1)/L11)*M11,0)</f>
        <v>2</v>
      </c>
      <c r="O11" s="2" t="n">
        <v>0.33</v>
      </c>
      <c r="P11" s="2" t="n">
        <v>0.01</v>
      </c>
    </row>
    <row r="12" customFormat="false" ht="12.8" hidden="false" customHeight="false" outlineLevel="0" collapsed="false">
      <c r="B12" s="1" t="s">
        <v>50</v>
      </c>
      <c r="C12" s="2" t="n">
        <v>1.83</v>
      </c>
      <c r="D12" s="2" t="n">
        <v>3</v>
      </c>
      <c r="E12" s="2" t="n">
        <v>0.01</v>
      </c>
      <c r="F12" s="7" t="n">
        <f aca="false">ROUND(SQRT((D12-1)/D12)*E12*100,0)/100</f>
        <v>0.01</v>
      </c>
      <c r="G12" s="2" t="n">
        <v>104</v>
      </c>
      <c r="H12" s="2" t="n">
        <v>3</v>
      </c>
      <c r="I12" s="2" t="n">
        <v>8</v>
      </c>
      <c r="J12" s="2" t="n">
        <f aca="false">ROUND(SQRT((H12-1)/H12)*I12,0)</f>
        <v>7</v>
      </c>
      <c r="K12" s="2" t="n">
        <v>289</v>
      </c>
      <c r="L12" s="2" t="n">
        <v>2</v>
      </c>
      <c r="M12" s="2" t="n">
        <v>3</v>
      </c>
      <c r="N12" s="2" t="n">
        <f aca="false">ROUND(SQRT((L12-1)/L12)*M12,0)</f>
        <v>2</v>
      </c>
      <c r="O12" s="2" t="n">
        <v>0.36</v>
      </c>
      <c r="P12" s="2" t="n">
        <v>0.03</v>
      </c>
    </row>
    <row r="13" customFormat="false" ht="12.8" hidden="false" customHeight="false" outlineLevel="0" collapsed="false">
      <c r="B13" s="1" t="s">
        <v>51</v>
      </c>
      <c r="C13" s="2" t="n">
        <v>1.7</v>
      </c>
      <c r="D13" s="2" t="n">
        <v>3</v>
      </c>
      <c r="E13" s="2" t="n">
        <v>0.08</v>
      </c>
      <c r="F13" s="7" t="n">
        <f aca="false">ROUND(SQRT((D13-1)/D13)*E13*100,0)/100</f>
        <v>0.07</v>
      </c>
      <c r="G13" s="2" t="n">
        <v>112</v>
      </c>
      <c r="H13" s="2" t="n">
        <v>3</v>
      </c>
      <c r="I13" s="2" t="n">
        <v>3</v>
      </c>
      <c r="J13" s="2" t="n">
        <f aca="false">ROUND(SQRT((H13-1)/H13)*I13,0)</f>
        <v>2</v>
      </c>
      <c r="K13" s="2" t="n">
        <v>313</v>
      </c>
      <c r="L13" s="2" t="n">
        <v>2</v>
      </c>
      <c r="M13" s="2" t="n">
        <v>11</v>
      </c>
      <c r="N13" s="2" t="n">
        <f aca="false">ROUND(SQRT((L13-1)/L13)*M13,0)</f>
        <v>8</v>
      </c>
      <c r="O13" s="2" t="n">
        <v>0.36</v>
      </c>
      <c r="P13" s="2" t="n">
        <v>0.02</v>
      </c>
    </row>
    <row r="14" customFormat="false" ht="12.8" hidden="false" customHeight="false" outlineLevel="0" collapsed="false">
      <c r="B14" s="1" t="s">
        <v>52</v>
      </c>
      <c r="C14" s="2" t="n">
        <v>2.22</v>
      </c>
      <c r="D14" s="2" t="n">
        <v>3</v>
      </c>
      <c r="E14" s="2" t="n">
        <v>0.1</v>
      </c>
      <c r="F14" s="7" t="n">
        <f aca="false">ROUND(SQRT((D14-1)/D14)*E14*100,0)/100</f>
        <v>0.08</v>
      </c>
      <c r="G14" s="2" t="n">
        <v>124</v>
      </c>
      <c r="H14" s="2" t="n">
        <v>2</v>
      </c>
      <c r="I14" s="2" t="n">
        <v>1</v>
      </c>
      <c r="J14" s="2" t="n">
        <f aca="false">ROUND(SQRT((H14-1)/H14)*I14,0)</f>
        <v>1</v>
      </c>
      <c r="K14" s="2" t="n">
        <v>274</v>
      </c>
      <c r="L14" s="2" t="n">
        <v>2</v>
      </c>
      <c r="M14" s="2" t="n">
        <v>3</v>
      </c>
      <c r="N14" s="2" t="n">
        <f aca="false">ROUND(SQRT((L14-1)/L14)*M14,0)</f>
        <v>2</v>
      </c>
      <c r="O14" s="2" t="n">
        <v>0.45</v>
      </c>
      <c r="P14" s="2" t="n">
        <v>0.01</v>
      </c>
    </row>
    <row r="15" customFormat="false" ht="7.15" hidden="false" customHeight="true" outlineLevel="0" collapsed="false">
      <c r="C15" s="2"/>
      <c r="D15" s="2"/>
      <c r="E15" s="2"/>
      <c r="F15" s="7"/>
      <c r="G15" s="2"/>
      <c r="H15" s="2"/>
      <c r="I15" s="2"/>
      <c r="J15" s="2"/>
      <c r="K15" s="2"/>
      <c r="L15" s="2"/>
      <c r="M15" s="2"/>
      <c r="N15" s="2"/>
      <c r="O15" s="2"/>
      <c r="P15" s="2"/>
    </row>
    <row r="16" customFormat="false" ht="12.8" hidden="false" customHeight="false" outlineLevel="0" collapsed="false">
      <c r="A16" s="1" t="s">
        <v>47</v>
      </c>
      <c r="B16" s="1" t="s">
        <v>13</v>
      </c>
      <c r="C16" s="2" t="n">
        <v>0.86</v>
      </c>
      <c r="D16" s="2" t="n">
        <v>2</v>
      </c>
      <c r="E16" s="2" t="n">
        <v>0.02</v>
      </c>
      <c r="F16" s="7" t="n">
        <f aca="false">ROUND(SQRT((D16-1)/D16)*E16*100,0)/100</f>
        <v>0.01</v>
      </c>
      <c r="G16" s="2" t="n">
        <v>105</v>
      </c>
      <c r="H16" s="2" t="n">
        <v>2</v>
      </c>
      <c r="I16" s="2" t="n">
        <v>3</v>
      </c>
      <c r="J16" s="2" t="n">
        <f aca="false">ROUND(SQRT((H16-1)/H16)*I16,0)</f>
        <v>2</v>
      </c>
      <c r="K16" s="2" t="n">
        <v>322</v>
      </c>
      <c r="L16" s="2" t="n">
        <v>2</v>
      </c>
      <c r="M16" s="2" t="n">
        <v>15</v>
      </c>
      <c r="N16" s="2" t="n">
        <f aca="false">ROUND(SQRT((L16-1)/L16)*M16,0)</f>
        <v>11</v>
      </c>
      <c r="O16" s="2" t="n">
        <v>0.33</v>
      </c>
      <c r="P16" s="2" t="n">
        <v>0.02</v>
      </c>
    </row>
    <row r="17" customFormat="false" ht="12.8" hidden="false" customHeight="false" outlineLevel="0" collapsed="false">
      <c r="A17" s="1" t="s">
        <v>49</v>
      </c>
      <c r="B17" s="1" t="s">
        <v>14</v>
      </c>
      <c r="C17" s="2" t="n">
        <v>0.59</v>
      </c>
      <c r="D17" s="2" t="n">
        <v>2</v>
      </c>
      <c r="E17" s="2" t="n">
        <v>0.01</v>
      </c>
      <c r="F17" s="7" t="n">
        <f aca="false">ROUND(SQRT((D17-1)/D17)*E17*100,0)/100</f>
        <v>0.01</v>
      </c>
      <c r="G17" s="2" t="n">
        <v>116</v>
      </c>
      <c r="H17" s="2" t="n">
        <v>2</v>
      </c>
      <c r="I17" s="2" t="n">
        <v>1</v>
      </c>
      <c r="J17" s="2" t="n">
        <f aca="false">ROUND(SQRT((H17-1)/H17)*I17,0)</f>
        <v>1</v>
      </c>
      <c r="K17" s="2" t="n">
        <v>289</v>
      </c>
      <c r="L17" s="2" t="n">
        <v>2</v>
      </c>
      <c r="M17" s="2" t="n">
        <v>2</v>
      </c>
      <c r="N17" s="2" t="n">
        <f aca="false">ROUND(SQRT((L17-1)/L17)*M17,0)</f>
        <v>1</v>
      </c>
      <c r="O17" s="2" t="n">
        <v>0.4</v>
      </c>
      <c r="P17" s="2" t="n">
        <v>0</v>
      </c>
    </row>
    <row r="18" customFormat="false" ht="12.8" hidden="false" customHeight="false" outlineLevel="0" collapsed="false">
      <c r="B18" s="1" t="s">
        <v>16</v>
      </c>
      <c r="C18" s="2" t="n">
        <v>0.28</v>
      </c>
      <c r="D18" s="2" t="n">
        <v>2</v>
      </c>
      <c r="E18" s="2" t="n">
        <v>0.02</v>
      </c>
      <c r="F18" s="7" t="n">
        <f aca="false">ROUND(SQRT((D18-1)/D18)*E18*100,0)/100</f>
        <v>0.01</v>
      </c>
      <c r="G18" s="2" t="n">
        <v>126</v>
      </c>
      <c r="H18" s="2" t="n">
        <v>2</v>
      </c>
      <c r="I18" s="2" t="n">
        <v>5</v>
      </c>
      <c r="J18" s="2" t="n">
        <f aca="false">ROUND(SQRT((H18-1)/H18)*I18,0)</f>
        <v>4</v>
      </c>
      <c r="K18" s="2" t="n">
        <v>304</v>
      </c>
      <c r="L18" s="2" t="n">
        <v>2</v>
      </c>
      <c r="M18" s="2" t="n">
        <v>8</v>
      </c>
      <c r="N18" s="2" t="n">
        <f aca="false">ROUND(SQRT((L18-1)/L18)*M18,0)</f>
        <v>6</v>
      </c>
      <c r="O18" s="2" t="n">
        <v>0.41</v>
      </c>
      <c r="P18" s="2" t="n">
        <v>0.02</v>
      </c>
    </row>
    <row r="19" customFormat="false" ht="12.8" hidden="false" customHeight="false" outlineLevel="0" collapsed="false">
      <c r="B19" s="1" t="s">
        <v>18</v>
      </c>
      <c r="C19" s="2" t="n">
        <v>0.18</v>
      </c>
      <c r="D19" s="2" t="n">
        <v>2</v>
      </c>
      <c r="E19" s="2" t="n">
        <v>0.01</v>
      </c>
      <c r="F19" s="7" t="n">
        <f aca="false">ROUND(SQRT((D19-1)/D19)*E19*100,0)/100</f>
        <v>0.01</v>
      </c>
      <c r="G19" s="2" t="n">
        <v>132</v>
      </c>
      <c r="H19" s="2" t="n">
        <v>2</v>
      </c>
      <c r="I19" s="2" t="n">
        <v>2</v>
      </c>
      <c r="J19" s="2" t="n">
        <f aca="false">ROUND(SQRT((H19-1)/H19)*I19,0)</f>
        <v>1</v>
      </c>
      <c r="K19" s="2" t="n">
        <v>287</v>
      </c>
      <c r="L19" s="2" t="n">
        <v>2</v>
      </c>
      <c r="M19" s="2" t="n">
        <v>7</v>
      </c>
      <c r="N19" s="2" t="n">
        <f aca="false">ROUND(SQRT((L19-1)/L19)*M19,0)</f>
        <v>5</v>
      </c>
      <c r="O19" s="2" t="n">
        <v>0.46</v>
      </c>
      <c r="P19" s="2" t="n">
        <v>0.01</v>
      </c>
    </row>
    <row r="20" customFormat="false" ht="12.8" hidden="false" customHeight="false" outlineLevel="0" collapsed="false">
      <c r="B20" s="1" t="s">
        <v>20</v>
      </c>
      <c r="C20" s="2" t="n">
        <v>0.11</v>
      </c>
      <c r="D20" s="2" t="n">
        <v>2</v>
      </c>
      <c r="E20" s="2" t="n">
        <v>0.02</v>
      </c>
      <c r="F20" s="7" t="n">
        <f aca="false">ROUND(SQRT((D20-1)/D20)*E20*100,0)/100</f>
        <v>0.01</v>
      </c>
      <c r="G20" s="2" t="n">
        <v>135</v>
      </c>
      <c r="H20" s="2" t="n">
        <v>2</v>
      </c>
      <c r="I20" s="2" t="n">
        <v>5</v>
      </c>
      <c r="J20" s="2" t="n">
        <f aca="false">ROUND(SQRT((H20-1)/H20)*I20,0)</f>
        <v>4</v>
      </c>
      <c r="K20" s="2" t="n">
        <v>280</v>
      </c>
      <c r="L20" s="2" t="n">
        <v>2</v>
      </c>
      <c r="M20" s="2" t="n">
        <v>3</v>
      </c>
      <c r="N20" s="2" t="n">
        <f aca="false">ROUND(SQRT((L20-1)/L20)*M20,0)</f>
        <v>2</v>
      </c>
      <c r="O20" s="2" t="n">
        <v>0.48</v>
      </c>
      <c r="P20" s="2" t="n">
        <v>0.02</v>
      </c>
    </row>
    <row r="21" customFormat="false" ht="7.15" hidden="false" customHeight="true" outlineLevel="0" collapsed="false">
      <c r="C21" s="2"/>
      <c r="D21" s="2"/>
      <c r="E21" s="2"/>
      <c r="F21" s="7"/>
      <c r="G21" s="2"/>
      <c r="H21" s="2"/>
      <c r="I21" s="2"/>
      <c r="J21" s="2"/>
      <c r="K21" s="2"/>
      <c r="L21" s="2"/>
      <c r="M21" s="2"/>
      <c r="N21" s="2"/>
      <c r="O21" s="2"/>
      <c r="P21" s="2"/>
    </row>
    <row r="22" customFormat="false" ht="12.8" hidden="false" customHeight="false" outlineLevel="0" collapsed="false">
      <c r="A22" s="1" t="s">
        <v>54</v>
      </c>
      <c r="B22" s="1" t="s">
        <v>12</v>
      </c>
      <c r="C22" s="2" t="n">
        <v>1.4</v>
      </c>
      <c r="D22" s="2" t="n">
        <v>5</v>
      </c>
      <c r="E22" s="2" t="n">
        <v>0.01</v>
      </c>
      <c r="F22" s="7" t="n">
        <f aca="false">ROUND(SQRT((D22-1)/D22)*E22*100,0)/100</f>
        <v>0.01</v>
      </c>
      <c r="G22" s="2" t="n">
        <v>91</v>
      </c>
      <c r="H22" s="2" t="n">
        <v>2</v>
      </c>
      <c r="I22" s="2" t="n">
        <v>1</v>
      </c>
      <c r="J22" s="2" t="n">
        <f aca="false">ROUND(SQRT((H22-1)/H22)*I22,0)</f>
        <v>1</v>
      </c>
      <c r="K22" s="2" t="n">
        <v>275</v>
      </c>
      <c r="L22" s="2" t="n">
        <v>2</v>
      </c>
      <c r="M22" s="2" t="n">
        <v>3</v>
      </c>
      <c r="N22" s="2" t="n">
        <f aca="false">ROUND(SQRT((L22-1)/L22)*M22,0)</f>
        <v>2</v>
      </c>
      <c r="O22" s="2" t="n">
        <v>0.33</v>
      </c>
      <c r="P22" s="2" t="n">
        <v>0</v>
      </c>
    </row>
    <row r="23" customFormat="false" ht="12.8" hidden="false" customHeight="false" outlineLevel="0" collapsed="false">
      <c r="B23" s="1" t="s">
        <v>13</v>
      </c>
      <c r="C23" s="2" t="n">
        <v>0.87</v>
      </c>
      <c r="D23" s="2" t="n">
        <v>2</v>
      </c>
      <c r="E23" s="2" t="n">
        <v>0.02</v>
      </c>
      <c r="F23" s="7" t="n">
        <f aca="false">ROUND(SQRT((D23-1)/D23)*E23*100,0)/100</f>
        <v>0.01</v>
      </c>
      <c r="G23" s="2" t="n">
        <v>109</v>
      </c>
      <c r="H23" s="2" t="n">
        <v>2</v>
      </c>
      <c r="I23" s="2" t="n">
        <v>2</v>
      </c>
      <c r="J23" s="2" t="n">
        <f aca="false">ROUND(SQRT((H23-1)/H23)*I23,0)</f>
        <v>1</v>
      </c>
      <c r="K23" s="2" t="n">
        <v>276</v>
      </c>
      <c r="L23" s="2" t="n">
        <v>2</v>
      </c>
      <c r="M23" s="2" t="n">
        <v>4</v>
      </c>
      <c r="N23" s="2" t="n">
        <f aca="false">ROUND(SQRT((L23-1)/L23)*M23,0)</f>
        <v>3</v>
      </c>
      <c r="O23" s="2" t="n">
        <v>0.4</v>
      </c>
      <c r="P23" s="2" t="n">
        <v>0.01</v>
      </c>
    </row>
    <row r="24" customFormat="false" ht="12.8" hidden="false" customHeight="false" outlineLevel="0" collapsed="false">
      <c r="B24" s="1" t="s">
        <v>14</v>
      </c>
      <c r="C24" s="2" t="n">
        <v>0.62</v>
      </c>
      <c r="D24" s="2" t="n">
        <v>2</v>
      </c>
      <c r="E24" s="2" t="n">
        <v>0</v>
      </c>
      <c r="F24" s="7" t="n">
        <f aca="false">ROUND(SQRT((D24-1)/D24)*E24*100,0)/100</f>
        <v>0</v>
      </c>
      <c r="G24" s="2" t="n">
        <v>122</v>
      </c>
      <c r="H24" s="2" t="n">
        <v>2</v>
      </c>
      <c r="I24" s="2" t="n">
        <v>0</v>
      </c>
      <c r="J24" s="2" t="n">
        <f aca="false">ROUND(SQRT((H24-1)/H24)*I24,0)</f>
        <v>0</v>
      </c>
      <c r="K24" s="2" t="n">
        <v>275</v>
      </c>
      <c r="L24" s="2" t="n">
        <v>2</v>
      </c>
      <c r="M24" s="2" t="n">
        <v>11</v>
      </c>
      <c r="N24" s="2" t="n">
        <f aca="false">ROUND(SQRT((L24-1)/L24)*M24,0)</f>
        <v>8</v>
      </c>
      <c r="O24" s="2" t="n">
        <v>0.44</v>
      </c>
      <c r="P24" s="2" t="n">
        <v>0.02</v>
      </c>
    </row>
    <row r="25" customFormat="false" ht="12.8" hidden="false" customHeight="false" outlineLevel="0" collapsed="false">
      <c r="B25" s="1" t="s">
        <v>16</v>
      </c>
      <c r="C25" s="2" t="n">
        <v>0.32</v>
      </c>
      <c r="D25" s="2" t="n">
        <v>2</v>
      </c>
      <c r="E25" s="2" t="n">
        <v>0</v>
      </c>
      <c r="F25" s="7" t="n">
        <f aca="false">ROUND(SQRT((D25-1)/D25)*E25*100,0)/100</f>
        <v>0</v>
      </c>
      <c r="G25" s="2" t="n">
        <v>139</v>
      </c>
      <c r="H25" s="2" t="n">
        <v>2</v>
      </c>
      <c r="I25" s="2" t="n">
        <v>1</v>
      </c>
      <c r="J25" s="2" t="n">
        <f aca="false">ROUND(SQRT((H25-1)/H25)*I25,0)</f>
        <v>1</v>
      </c>
      <c r="K25" s="2" t="n">
        <v>257</v>
      </c>
      <c r="L25" s="2" t="n">
        <v>2</v>
      </c>
      <c r="M25" s="2" t="n">
        <v>4</v>
      </c>
      <c r="N25" s="2" t="n">
        <f aca="false">ROUND(SQRT((L25-1)/L25)*M25,0)</f>
        <v>3</v>
      </c>
      <c r="O25" s="2" t="n">
        <v>0.54</v>
      </c>
      <c r="P25" s="2" t="n">
        <v>0.01</v>
      </c>
    </row>
    <row r="26" customFormat="false" ht="12.8" hidden="false" customHeight="false" outlineLevel="0" collapsed="false">
      <c r="B26" s="1" t="s">
        <v>18</v>
      </c>
      <c r="C26" s="2" t="n">
        <v>0.18</v>
      </c>
      <c r="D26" s="2" t="n">
        <v>2</v>
      </c>
      <c r="E26" s="2" t="n">
        <v>0.01</v>
      </c>
      <c r="F26" s="7" t="n">
        <f aca="false">ROUND(SQRT((D26-1)/D26)*E26*100,0)/100</f>
        <v>0.01</v>
      </c>
      <c r="G26" s="2" t="n">
        <v>146</v>
      </c>
      <c r="H26" s="2" t="n">
        <v>2</v>
      </c>
      <c r="I26" s="2" t="n">
        <v>2</v>
      </c>
      <c r="J26" s="2" t="n">
        <f aca="false">ROUND(SQRT((H26-1)/H26)*I26,0)</f>
        <v>1</v>
      </c>
      <c r="K26" s="2" t="n">
        <v>237</v>
      </c>
      <c r="L26" s="2" t="n">
        <v>2</v>
      </c>
      <c r="M26" s="2" t="n">
        <v>9</v>
      </c>
      <c r="N26" s="2" t="n">
        <f aca="false">ROUND(SQRT((L26-1)/L26)*M26,0)</f>
        <v>6</v>
      </c>
      <c r="O26" s="2" t="n">
        <v>0.62</v>
      </c>
      <c r="P26" s="2" t="n">
        <v>0.02</v>
      </c>
    </row>
    <row r="27" customFormat="false" ht="12.8" hidden="false" customHeight="false" outlineLevel="0" collapsed="false">
      <c r="B27" s="1" t="s">
        <v>20</v>
      </c>
      <c r="C27" s="2" t="n">
        <v>0.13</v>
      </c>
      <c r="D27" s="2" t="n">
        <v>3</v>
      </c>
      <c r="E27" s="2" t="n">
        <v>0.01</v>
      </c>
      <c r="F27" s="7" t="n">
        <f aca="false">ROUND(SQRT((D27-1)/D27)*E27*100,0)/100</f>
        <v>0.01</v>
      </c>
      <c r="G27" s="2" t="n">
        <v>149</v>
      </c>
      <c r="H27" s="2" t="n">
        <v>2</v>
      </c>
      <c r="I27" s="2" t="n">
        <v>1</v>
      </c>
      <c r="J27" s="2" t="n">
        <f aca="false">ROUND(SQRT((H27-1)/H27)*I27,0)</f>
        <v>1</v>
      </c>
      <c r="K27" s="2" t="n">
        <v>233</v>
      </c>
      <c r="L27" s="2" t="n">
        <v>2</v>
      </c>
      <c r="M27" s="2" t="n">
        <v>6</v>
      </c>
      <c r="N27" s="2" t="n">
        <f aca="false">ROUND(SQRT((L27-1)/L27)*M27,0)</f>
        <v>4</v>
      </c>
      <c r="O27" s="2" t="n">
        <v>0.64</v>
      </c>
      <c r="P27" s="2" t="n">
        <v>0.02</v>
      </c>
    </row>
    <row r="28" customFormat="false" ht="7.15" hidden="false" customHeight="true" outlineLevel="0" collapsed="false">
      <c r="C28" s="2"/>
      <c r="D28" s="2"/>
      <c r="E28" s="2"/>
      <c r="F28" s="7"/>
      <c r="G28" s="2"/>
      <c r="H28" s="2"/>
      <c r="I28" s="2"/>
      <c r="J28" s="2"/>
      <c r="K28" s="2"/>
      <c r="L28" s="2"/>
      <c r="M28" s="2"/>
      <c r="N28" s="2"/>
      <c r="O28" s="2"/>
      <c r="P28" s="2"/>
    </row>
    <row r="29" customFormat="false" ht="12.8" hidden="false" customHeight="false" outlineLevel="0" collapsed="false">
      <c r="A29" s="1" t="s">
        <v>55</v>
      </c>
      <c r="B29" s="1" t="s">
        <v>12</v>
      </c>
      <c r="C29" s="2" t="n">
        <v>1.5</v>
      </c>
      <c r="D29" s="2" t="n">
        <v>3</v>
      </c>
      <c r="E29" s="2" t="n">
        <v>0.02</v>
      </c>
      <c r="F29" s="7" t="n">
        <f aca="false">ROUND(SQRT((D29-1)/D29)*E29*100,0)/100</f>
        <v>0.02</v>
      </c>
      <c r="G29" s="2" t="n">
        <v>94</v>
      </c>
      <c r="H29" s="2" t="n">
        <v>2</v>
      </c>
      <c r="I29" s="2" t="n">
        <v>1</v>
      </c>
      <c r="J29" s="2" t="n">
        <f aca="false">ROUND(SQRT((H29-1)/H29)*I29,0)</f>
        <v>1</v>
      </c>
      <c r="K29" s="2" t="n">
        <v>289</v>
      </c>
      <c r="L29" s="2" t="n">
        <v>3</v>
      </c>
      <c r="M29" s="2" t="n">
        <v>4</v>
      </c>
      <c r="N29" s="2" t="n">
        <f aca="false">ROUND(SQRT((L29-1)/L29)*M29,0)</f>
        <v>3</v>
      </c>
      <c r="O29" s="2" t="n">
        <v>0.33</v>
      </c>
      <c r="P29" s="2" t="n">
        <v>0.01</v>
      </c>
    </row>
    <row r="30" customFormat="false" ht="12.8" hidden="false" customHeight="false" outlineLevel="0" collapsed="false">
      <c r="B30" s="1" t="s">
        <v>13</v>
      </c>
      <c r="C30" s="2" t="n">
        <v>1.08</v>
      </c>
      <c r="D30" s="2" t="n">
        <v>2</v>
      </c>
      <c r="E30" s="2" t="n">
        <v>0.01</v>
      </c>
      <c r="F30" s="7" t="n">
        <f aca="false">ROUND(SQRT((D30-1)/D30)*E30*100,0)/100</f>
        <v>0.01</v>
      </c>
      <c r="G30" s="2" t="n">
        <v>106</v>
      </c>
      <c r="H30" s="2" t="n">
        <v>2</v>
      </c>
      <c r="I30" s="2" t="n">
        <v>4</v>
      </c>
      <c r="J30" s="2" t="n">
        <f aca="false">ROUND(SQRT((H30-1)/H30)*I30,0)</f>
        <v>3</v>
      </c>
      <c r="K30" s="2" t="n">
        <v>271</v>
      </c>
      <c r="L30" s="2" t="n">
        <v>2</v>
      </c>
      <c r="M30" s="2" t="n">
        <v>4</v>
      </c>
      <c r="N30" s="2" t="n">
        <f aca="false">ROUND(SQRT((L30-1)/L30)*M30,0)</f>
        <v>3</v>
      </c>
      <c r="O30" s="2" t="n">
        <v>0.39</v>
      </c>
      <c r="P30" s="2" t="n">
        <v>0.01</v>
      </c>
    </row>
    <row r="31" customFormat="false" ht="12.8" hidden="false" customHeight="false" outlineLevel="0" collapsed="false">
      <c r="B31" s="1" t="s">
        <v>14</v>
      </c>
      <c r="C31" s="2" t="n">
        <v>0.82</v>
      </c>
      <c r="D31" s="2" t="n">
        <v>2</v>
      </c>
      <c r="E31" s="2" t="n">
        <v>0.01</v>
      </c>
      <c r="F31" s="7" t="n">
        <f aca="false">ROUND(SQRT((D31-1)/D31)*E31*100,0)/100</f>
        <v>0.01</v>
      </c>
      <c r="G31" s="2" t="n">
        <v>118</v>
      </c>
      <c r="H31" s="2" t="n">
        <v>2</v>
      </c>
      <c r="I31" s="2" t="n">
        <v>4</v>
      </c>
      <c r="J31" s="2" t="n">
        <f aca="false">ROUND(SQRT((H31-1)/H31)*I31,0)</f>
        <v>3</v>
      </c>
      <c r="K31" s="2" t="n">
        <v>268</v>
      </c>
      <c r="L31" s="2" t="n">
        <v>2</v>
      </c>
      <c r="M31" s="2" t="n">
        <v>3</v>
      </c>
      <c r="N31" s="2" t="n">
        <f aca="false">ROUND(SQRT((L31-1)/L31)*M31,0)</f>
        <v>2</v>
      </c>
      <c r="O31" s="2" t="n">
        <v>0.44</v>
      </c>
      <c r="P31" s="2" t="n">
        <v>0.02</v>
      </c>
    </row>
    <row r="32" customFormat="false" ht="12.8" hidden="false" customHeight="false" outlineLevel="0" collapsed="false">
      <c r="B32" s="1" t="s">
        <v>16</v>
      </c>
      <c r="C32" s="2" t="n">
        <v>0.48</v>
      </c>
      <c r="D32" s="2" t="n">
        <v>2</v>
      </c>
      <c r="E32" s="2" t="n">
        <v>0.03</v>
      </c>
      <c r="F32" s="7" t="n">
        <f aca="false">ROUND(SQRT((D32-1)/D32)*E32*100,0)/100</f>
        <v>0.02</v>
      </c>
      <c r="G32" s="2" t="n">
        <v>139</v>
      </c>
      <c r="H32" s="2" t="n">
        <v>2</v>
      </c>
      <c r="I32" s="2" t="n">
        <v>2</v>
      </c>
      <c r="J32" s="2" t="n">
        <f aca="false">ROUND(SQRT((H32-1)/H32)*I32,0)</f>
        <v>1</v>
      </c>
      <c r="K32" s="2" t="n">
        <v>258</v>
      </c>
      <c r="L32" s="2" t="n">
        <v>2</v>
      </c>
      <c r="M32" s="2" t="n">
        <v>9</v>
      </c>
      <c r="N32" s="2" t="n">
        <f aca="false">ROUND(SQRT((L32-1)/L32)*M32,0)</f>
        <v>6</v>
      </c>
      <c r="O32" s="2" t="n">
        <v>0.54</v>
      </c>
      <c r="P32" s="2" t="n">
        <v>0.02</v>
      </c>
    </row>
    <row r="33" customFormat="false" ht="12.8" hidden="false" customHeight="false" outlineLevel="0" collapsed="false">
      <c r="B33" s="1" t="s">
        <v>20</v>
      </c>
      <c r="C33" s="2" t="n">
        <v>0.18</v>
      </c>
      <c r="D33" s="2" t="n">
        <v>2</v>
      </c>
      <c r="E33" s="2" t="n">
        <v>0.01</v>
      </c>
      <c r="F33" s="7" t="n">
        <f aca="false">ROUND(SQRT((D33-1)/D33)*E33*100,0)/100</f>
        <v>0.01</v>
      </c>
      <c r="G33" s="2" t="n">
        <v>149</v>
      </c>
      <c r="H33" s="2" t="n">
        <v>2</v>
      </c>
      <c r="I33" s="2" t="n">
        <v>1</v>
      </c>
      <c r="J33" s="2" t="n">
        <f aca="false">ROUND(SQRT((H33-1)/H33)*I33,0)</f>
        <v>1</v>
      </c>
      <c r="K33" s="2" t="n">
        <v>237</v>
      </c>
      <c r="L33" s="2" t="n">
        <v>2</v>
      </c>
      <c r="M33" s="2" t="n">
        <v>0</v>
      </c>
      <c r="N33" s="2" t="n">
        <f aca="false">ROUND(SQRT((L33-1)/L33)*M33,0)</f>
        <v>0</v>
      </c>
      <c r="O33" s="2" t="n">
        <v>0.63</v>
      </c>
      <c r="P33" s="2" t="n">
        <v>0</v>
      </c>
    </row>
    <row r="34" customFormat="false" ht="12.8" hidden="false" customHeight="false" outlineLevel="0" collapsed="false">
      <c r="B34" s="1" t="s">
        <v>22</v>
      </c>
      <c r="C34" s="2" t="n">
        <v>0.15</v>
      </c>
      <c r="D34" s="2" t="n">
        <v>3</v>
      </c>
      <c r="E34" s="2" t="n">
        <v>0.03</v>
      </c>
      <c r="F34" s="7" t="n">
        <f aca="false">ROUND(SQRT((D34-1)/D34)*E34*100,0)/100</f>
        <v>0.02</v>
      </c>
      <c r="G34" s="2" t="n">
        <v>152</v>
      </c>
      <c r="H34" s="2" t="n">
        <v>2</v>
      </c>
      <c r="I34" s="2" t="n">
        <v>5</v>
      </c>
      <c r="J34" s="2" t="n">
        <f aca="false">ROUND(SQRT((H34-1)/H34)*I34,0)</f>
        <v>4</v>
      </c>
      <c r="K34" s="2" t="n">
        <v>232</v>
      </c>
      <c r="L34" s="2" t="n">
        <v>2</v>
      </c>
      <c r="M34" s="2" t="n">
        <v>4</v>
      </c>
      <c r="N34" s="2" t="n">
        <f aca="false">ROUND(SQRT((L34-1)/L34)*M34,0)</f>
        <v>3</v>
      </c>
      <c r="O34" s="2" t="n">
        <v>0.66</v>
      </c>
      <c r="P34" s="2" t="n">
        <v>0.03</v>
      </c>
    </row>
    <row r="35" customFormat="false" ht="7.15" hidden="false" customHeight="true" outlineLevel="0" collapsed="false">
      <c r="C35" s="2"/>
      <c r="D35" s="2"/>
      <c r="E35" s="2"/>
      <c r="F35" s="7"/>
      <c r="G35" s="2"/>
      <c r="H35" s="2"/>
      <c r="I35" s="2"/>
      <c r="J35" s="2"/>
      <c r="K35" s="2"/>
      <c r="L35" s="2"/>
      <c r="M35" s="2"/>
      <c r="N35" s="2"/>
      <c r="O35" s="2"/>
      <c r="P35" s="2"/>
    </row>
    <row r="36" customFormat="false" ht="12.8" hidden="false" customHeight="false" outlineLevel="0" collapsed="false">
      <c r="A36" s="1" t="s">
        <v>53</v>
      </c>
      <c r="B36" s="1" t="s">
        <v>14</v>
      </c>
      <c r="C36" s="2" t="n">
        <v>0.96</v>
      </c>
      <c r="D36" s="2" t="n">
        <v>3</v>
      </c>
      <c r="E36" s="2" t="n">
        <v>0.01</v>
      </c>
      <c r="F36" s="7" t="n">
        <f aca="false">ROUND(SQRT((D36-1)/D36)*E36*100,0)/100</f>
        <v>0.01</v>
      </c>
      <c r="G36" s="2" t="n">
        <v>121</v>
      </c>
      <c r="H36" s="2" t="n">
        <v>2</v>
      </c>
      <c r="I36" s="2" t="n">
        <v>4</v>
      </c>
      <c r="J36" s="2" t="n">
        <f aca="false">ROUND(SQRT((H36-1)/H36)*I36,0)</f>
        <v>3</v>
      </c>
      <c r="K36" s="2" t="n">
        <v>252</v>
      </c>
      <c r="L36" s="2" t="n">
        <v>5</v>
      </c>
      <c r="M36" s="2" t="n">
        <v>7</v>
      </c>
      <c r="N36" s="2" t="n">
        <f aca="false">ROUND(SQRT((L36-1)/L36)*M36,0)</f>
        <v>6</v>
      </c>
      <c r="O36" s="2" t="n">
        <v>0.48</v>
      </c>
      <c r="P36" s="2" t="n">
        <v>0.02</v>
      </c>
    </row>
    <row r="37" customFormat="false" ht="12.8" hidden="false" customHeight="false" outlineLevel="0" collapsed="false">
      <c r="B37" s="1" t="s">
        <v>16</v>
      </c>
      <c r="C37" s="2" t="n">
        <v>0.62</v>
      </c>
      <c r="D37" s="2" t="n">
        <v>4</v>
      </c>
      <c r="E37" s="2" t="n">
        <v>0.02</v>
      </c>
      <c r="F37" s="7" t="n">
        <f aca="false">ROUND(SQRT((D37-1)/D37)*E37*100,0)/100</f>
        <v>0.02</v>
      </c>
      <c r="G37" s="2" t="n">
        <v>140</v>
      </c>
      <c r="H37" s="2" t="n">
        <v>2</v>
      </c>
      <c r="I37" s="2" t="n">
        <v>4</v>
      </c>
      <c r="J37" s="2" t="n">
        <f aca="false">ROUND(SQRT((H37-1)/H37)*I37,0)</f>
        <v>3</v>
      </c>
      <c r="K37" s="2" t="n">
        <v>238</v>
      </c>
      <c r="L37" s="2" t="n">
        <v>2</v>
      </c>
      <c r="M37" s="2" t="n">
        <v>1</v>
      </c>
      <c r="N37" s="2" t="n">
        <f aca="false">ROUND(SQRT((L37-1)/L37)*M37,0)</f>
        <v>1</v>
      </c>
      <c r="O37" s="2" t="n">
        <v>0.59</v>
      </c>
      <c r="P37" s="2" t="n">
        <v>0.02</v>
      </c>
    </row>
    <row r="38" customFormat="false" ht="12.8" hidden="false" customHeight="false" outlineLevel="0" collapsed="false">
      <c r="B38" s="1" t="s">
        <v>20</v>
      </c>
      <c r="C38" s="2" t="n">
        <v>0.3</v>
      </c>
      <c r="D38" s="2" t="n">
        <v>4</v>
      </c>
      <c r="E38" s="2" t="n">
        <v>0.02</v>
      </c>
      <c r="F38" s="7" t="n">
        <f aca="false">ROUND(SQRT((D38-1)/D38)*E38*100,0)/100</f>
        <v>0.02</v>
      </c>
      <c r="G38" s="2" t="n">
        <v>148</v>
      </c>
      <c r="H38" s="2" t="n">
        <v>2</v>
      </c>
      <c r="I38" s="2" t="n">
        <v>11</v>
      </c>
      <c r="J38" s="2" t="n">
        <f aca="false">ROUND(SQRT((H38-1)/H38)*I38,0)</f>
        <v>8</v>
      </c>
      <c r="K38" s="2" t="n">
        <v>214</v>
      </c>
      <c r="L38" s="2" t="n">
        <v>2</v>
      </c>
      <c r="M38" s="2" t="n">
        <v>1</v>
      </c>
      <c r="N38" s="2" t="n">
        <f aca="false">ROUND(SQRT((L38-1)/L38)*M38,0)</f>
        <v>1</v>
      </c>
      <c r="O38" s="2" t="n">
        <v>0.69</v>
      </c>
      <c r="P38" s="2" t="n">
        <v>0.05</v>
      </c>
    </row>
    <row r="39" customFormat="false" ht="12.8" hidden="false" customHeight="false" outlineLevel="0" collapsed="false">
      <c r="B39" s="1" t="s">
        <v>22</v>
      </c>
      <c r="C39" s="2" t="n">
        <v>0.25</v>
      </c>
      <c r="D39" s="2" t="n">
        <v>2</v>
      </c>
      <c r="E39" s="2" t="n">
        <v>0.03</v>
      </c>
      <c r="F39" s="7" t="n">
        <f aca="false">ROUND(SQRT((D39-1)/D39)*E39*100,0)/100</f>
        <v>0.02</v>
      </c>
      <c r="G39" s="2" t="n">
        <v>160</v>
      </c>
      <c r="H39" s="2" t="n">
        <v>2</v>
      </c>
      <c r="I39" s="2" t="n">
        <v>8</v>
      </c>
      <c r="J39" s="2" t="n">
        <f aca="false">ROUND(SQRT((H39-1)/H39)*I39,0)</f>
        <v>6</v>
      </c>
      <c r="K39" s="2" t="n">
        <v>223</v>
      </c>
      <c r="L39" s="2" t="n">
        <v>2</v>
      </c>
      <c r="M39" s="2" t="n">
        <v>2</v>
      </c>
      <c r="N39" s="2" t="n">
        <f aca="false">ROUND(SQRT((L39-1)/L39)*M39,0)</f>
        <v>1</v>
      </c>
      <c r="O39" s="2" t="n">
        <v>0.72</v>
      </c>
      <c r="P39" s="2" t="n">
        <v>0.04</v>
      </c>
    </row>
    <row r="40" customFormat="false" ht="12.8" hidden="false" customHeight="false" outlineLevel="0" collapsed="false">
      <c r="B40" s="1" t="s">
        <v>56</v>
      </c>
      <c r="C40" s="2" t="n">
        <v>0.18</v>
      </c>
      <c r="D40" s="2" t="n">
        <v>4</v>
      </c>
      <c r="E40" s="2" t="n">
        <v>0</v>
      </c>
      <c r="F40" s="7" t="n">
        <f aca="false">ROUND(SQRT((D40-1)/D40)*E40*100,0)/100</f>
        <v>0</v>
      </c>
      <c r="G40" s="2" t="n">
        <v>161</v>
      </c>
      <c r="H40" s="2" t="n">
        <v>2</v>
      </c>
      <c r="I40" s="2" t="n">
        <v>5</v>
      </c>
      <c r="J40" s="2" t="n">
        <f aca="false">ROUND(SQRT((H40-1)/H40)*I40,0)</f>
        <v>4</v>
      </c>
      <c r="K40" s="2" t="n">
        <v>226</v>
      </c>
      <c r="L40" s="2" t="n">
        <v>2</v>
      </c>
      <c r="M40" s="2" t="n">
        <v>4</v>
      </c>
      <c r="N40" s="2" t="n">
        <f aca="false">ROUND(SQRT((L40-1)/L40)*M40,0)</f>
        <v>3</v>
      </c>
      <c r="O40" s="2" t="n">
        <v>0.71</v>
      </c>
      <c r="P40" s="2" t="n">
        <v>0.03</v>
      </c>
    </row>
    <row r="42" customFormat="false" ht="12.8" hidden="false" customHeight="false" outlineLevel="0" collapsed="false">
      <c r="A42" s="1" t="s">
        <v>57</v>
      </c>
    </row>
    <row r="43" customFormat="false" ht="12.8" hidden="false" customHeight="false" outlineLevel="0" collapsed="false">
      <c r="A43" s="1" t="s">
        <v>58</v>
      </c>
    </row>
    <row r="44" customFormat="false" ht="12.8" hidden="false" customHeight="false" outlineLevel="0" collapsed="false">
      <c r="A44" s="1" t="s">
        <v>59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66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Q25" activeCellId="0" sqref="Q25"/>
    </sheetView>
  </sheetViews>
  <sheetFormatPr defaultColWidth="11.53515625" defaultRowHeight="12.8" zeroHeight="false" outlineLevelRow="0" outlineLevelCol="0"/>
  <cols>
    <col collapsed="false" customWidth="true" hidden="false" outlineLevel="0" max="1" min="1" style="1" width="12.27"/>
    <col collapsed="false" customWidth="true" hidden="false" outlineLevel="0" max="2" min="2" style="1" width="12.99"/>
    <col collapsed="false" customWidth="true" hidden="false" outlineLevel="0" max="3" min="3" style="1" width="8.21"/>
    <col collapsed="false" customWidth="true" hidden="false" outlineLevel="0" max="4" min="4" style="1" width="10.18"/>
    <col collapsed="false" customWidth="true" hidden="true" outlineLevel="0" max="5" min="5" style="1" width="10.18"/>
    <col collapsed="false" customWidth="true" hidden="false" outlineLevel="0" max="7" min="6" style="1" width="7.85"/>
    <col collapsed="false" customWidth="true" hidden="false" outlineLevel="0" max="8" min="8" style="1" width="5.39"/>
    <col collapsed="false" customWidth="true" hidden="true" outlineLevel="0" max="9" min="9" style="1" width="5.39"/>
    <col collapsed="false" customWidth="true" hidden="false" outlineLevel="0" max="11" min="10" style="1" width="8.34"/>
    <col collapsed="false" customWidth="true" hidden="false" outlineLevel="0" max="12" min="12" style="1" width="4.79"/>
    <col collapsed="false" customWidth="true" hidden="true" outlineLevel="0" max="13" min="13" style="1" width="4.79"/>
    <col collapsed="false" customWidth="true" hidden="false" outlineLevel="0" max="15" min="14" style="1" width="8.09"/>
    <col collapsed="false" customWidth="true" hidden="false" outlineLevel="0" max="16" min="16" style="1" width="7.11"/>
  </cols>
  <sheetData>
    <row r="1" customFormat="false" ht="12.8" hidden="false" customHeight="false" outlineLevel="0" collapsed="false">
      <c r="A1" s="1" t="s">
        <v>60</v>
      </c>
    </row>
    <row r="3" customFormat="false" ht="38.7" hidden="false" customHeight="true" outlineLevel="0" collapsed="false">
      <c r="A3" s="11" t="s">
        <v>36</v>
      </c>
      <c r="B3" s="11" t="s">
        <v>4</v>
      </c>
      <c r="C3" s="11" t="s">
        <v>37</v>
      </c>
      <c r="D3" s="11" t="s">
        <v>38</v>
      </c>
      <c r="E3" s="11" t="s">
        <v>61</v>
      </c>
      <c r="F3" s="11" t="s">
        <v>40</v>
      </c>
      <c r="G3" s="11" t="s">
        <v>41</v>
      </c>
      <c r="H3" s="11" t="s">
        <v>42</v>
      </c>
      <c r="I3" s="11" t="s">
        <v>62</v>
      </c>
      <c r="J3" s="11" t="s">
        <v>43</v>
      </c>
      <c r="K3" s="11" t="s">
        <v>44</v>
      </c>
      <c r="L3" s="11" t="s">
        <v>42</v>
      </c>
      <c r="M3" s="11" t="s">
        <v>62</v>
      </c>
      <c r="N3" s="11" t="s">
        <v>43</v>
      </c>
      <c r="O3" s="11" t="s">
        <v>45</v>
      </c>
      <c r="P3" s="11" t="s">
        <v>46</v>
      </c>
    </row>
    <row r="4" customFormat="false" ht="12.8" hidden="false" customHeight="false" outlineLevel="0" collapsed="false">
      <c r="A4" s="1" t="s">
        <v>47</v>
      </c>
      <c r="B4" s="1" t="s">
        <v>48</v>
      </c>
      <c r="C4" s="2" t="n">
        <v>0.78</v>
      </c>
      <c r="D4" s="2" t="n">
        <v>2</v>
      </c>
      <c r="E4" s="2" t="n">
        <v>0</v>
      </c>
      <c r="F4" s="7" t="n">
        <f aca="false">ROUND(SQRT((D4-1)/D4)*E4*100,0)/100</f>
        <v>0</v>
      </c>
      <c r="G4" s="2" t="n">
        <v>80</v>
      </c>
      <c r="H4" s="2" t="n">
        <v>2</v>
      </c>
      <c r="I4" s="2" t="n">
        <v>3</v>
      </c>
      <c r="J4" s="2" t="n">
        <f aca="false">ROUND(SQRT((H4-1)/H4)*I4,0)</f>
        <v>2</v>
      </c>
      <c r="K4" s="2" t="n">
        <v>367</v>
      </c>
      <c r="L4" s="2" t="n">
        <v>2</v>
      </c>
      <c r="M4" s="2" t="n">
        <v>3</v>
      </c>
      <c r="N4" s="2" t="n">
        <f aca="false">ROUND(SQRT((L4-1)/L4)*M4,0)</f>
        <v>2</v>
      </c>
      <c r="O4" s="2" t="n">
        <v>0.22</v>
      </c>
      <c r="P4" s="2" t="n">
        <v>0.01</v>
      </c>
    </row>
    <row r="5" customFormat="false" ht="12.8" hidden="false" customHeight="false" outlineLevel="0" collapsed="false">
      <c r="A5" s="1" t="s">
        <v>49</v>
      </c>
      <c r="B5" s="1" t="s">
        <v>63</v>
      </c>
      <c r="C5" s="2" t="n">
        <v>0.73</v>
      </c>
      <c r="D5" s="2" t="n">
        <v>2</v>
      </c>
      <c r="E5" s="2" t="n">
        <v>0.03</v>
      </c>
      <c r="F5" s="7" t="n">
        <f aca="false">ROUND(SQRT((D5-1)/D5)*E5*100,0)/100</f>
        <v>0.02</v>
      </c>
      <c r="G5" s="2" t="n">
        <v>93</v>
      </c>
      <c r="H5" s="2" t="n">
        <v>2</v>
      </c>
      <c r="I5" s="2" t="n">
        <v>0</v>
      </c>
      <c r="J5" s="2" t="n">
        <f aca="false">ROUND(SQRT((H5-1)/H5)*I5,0)</f>
        <v>0</v>
      </c>
      <c r="K5" s="2" t="n">
        <v>349</v>
      </c>
      <c r="L5" s="2" t="n">
        <v>2</v>
      </c>
      <c r="M5" s="2" t="n">
        <v>17</v>
      </c>
      <c r="N5" s="2" t="n">
        <f aca="false">ROUND(SQRT((L5-1)/L5)*M5,0)</f>
        <v>12</v>
      </c>
      <c r="O5" s="2" t="n">
        <v>0.27</v>
      </c>
      <c r="P5" s="2" t="n">
        <v>0.01</v>
      </c>
    </row>
    <row r="6" customFormat="false" ht="12.8" hidden="false" customHeight="false" outlineLevel="0" collapsed="false">
      <c r="B6" s="1" t="s">
        <v>64</v>
      </c>
      <c r="C6" s="2" t="n">
        <v>0.56</v>
      </c>
      <c r="D6" s="2" t="n">
        <v>2</v>
      </c>
      <c r="E6" s="2" t="n">
        <v>0.01</v>
      </c>
      <c r="F6" s="7" t="n">
        <f aca="false">ROUND(SQRT((D6-1)/D6)*E6*100,0)/100</f>
        <v>0.01</v>
      </c>
      <c r="G6" s="2" t="n">
        <v>105</v>
      </c>
      <c r="H6" s="2" t="n">
        <v>2</v>
      </c>
      <c r="I6" s="2" t="n">
        <v>2</v>
      </c>
      <c r="J6" s="2" t="n">
        <f aca="false">ROUND(SQRT((H6-1)/H6)*I6,0)</f>
        <v>1</v>
      </c>
      <c r="K6" s="2" t="n">
        <v>339</v>
      </c>
      <c r="L6" s="2" t="n">
        <v>2</v>
      </c>
      <c r="M6" s="2" t="n">
        <v>11</v>
      </c>
      <c r="N6" s="2" t="n">
        <f aca="false">ROUND(SQRT((L6-1)/L6)*M6,0)</f>
        <v>8</v>
      </c>
      <c r="O6" s="2" t="n">
        <v>0.31</v>
      </c>
      <c r="P6" s="2" t="n">
        <v>0.01</v>
      </c>
    </row>
    <row r="7" customFormat="false" ht="12.8" hidden="false" customHeight="false" outlineLevel="0" collapsed="false">
      <c r="B7" s="1" t="s">
        <v>65</v>
      </c>
      <c r="C7" s="2" t="n">
        <v>0.36</v>
      </c>
      <c r="D7" s="2" t="n">
        <v>2</v>
      </c>
      <c r="E7" s="2" t="n">
        <v>0.01</v>
      </c>
      <c r="F7" s="7" t="n">
        <f aca="false">ROUND(SQRT((D7-1)/D7)*E7*100,0)/100</f>
        <v>0.01</v>
      </c>
      <c r="G7" s="2" t="n">
        <v>120</v>
      </c>
      <c r="H7" s="2" t="n">
        <v>2</v>
      </c>
      <c r="I7" s="2" t="n">
        <v>4</v>
      </c>
      <c r="J7" s="2" t="n">
        <f aca="false">ROUND(SQRT((H7-1)/H7)*I7,0)</f>
        <v>3</v>
      </c>
      <c r="K7" s="2" t="n">
        <v>327</v>
      </c>
      <c r="L7" s="2" t="n">
        <v>2</v>
      </c>
      <c r="M7" s="2" t="n">
        <v>3</v>
      </c>
      <c r="N7" s="2" t="n">
        <f aca="false">ROUND(SQRT((L7-1)/L7)*M7,0)</f>
        <v>2</v>
      </c>
      <c r="O7" s="2" t="n">
        <v>0.37</v>
      </c>
      <c r="P7" s="2" t="n">
        <v>0.01</v>
      </c>
    </row>
    <row r="8" customFormat="false" ht="12.8" hidden="false" customHeight="false" outlineLevel="0" collapsed="false">
      <c r="B8" s="1" t="s">
        <v>66</v>
      </c>
      <c r="C8" s="2" t="n">
        <v>0.19</v>
      </c>
      <c r="D8" s="2" t="n">
        <v>2</v>
      </c>
      <c r="E8" s="2" t="n">
        <v>0.01</v>
      </c>
      <c r="F8" s="7" t="n">
        <f aca="false">ROUND(SQRT((D8-1)/D8)*E8*100,0)/100</f>
        <v>0.01</v>
      </c>
      <c r="G8" s="2" t="n">
        <v>133</v>
      </c>
      <c r="H8" s="2" t="n">
        <v>2</v>
      </c>
      <c r="I8" s="2" t="n">
        <v>9</v>
      </c>
      <c r="J8" s="2" t="n">
        <f aca="false">ROUND(SQRT((H8-1)/H8)*I8,0)</f>
        <v>6</v>
      </c>
      <c r="K8" s="2" t="n">
        <v>320</v>
      </c>
      <c r="L8" s="2" t="n">
        <v>2</v>
      </c>
      <c r="M8" s="2" t="n">
        <v>3</v>
      </c>
      <c r="N8" s="2" t="n">
        <f aca="false">ROUND(SQRT((L8-1)/L8)*M8,0)</f>
        <v>2</v>
      </c>
      <c r="O8" s="2" t="n">
        <v>0.42</v>
      </c>
      <c r="P8" s="2" t="n">
        <v>0.03</v>
      </c>
    </row>
    <row r="9" customFormat="false" ht="12.8" hidden="false" customHeight="false" outlineLevel="0" collapsed="false">
      <c r="B9" s="1" t="s">
        <v>67</v>
      </c>
      <c r="C9" s="2" t="n">
        <v>0.13</v>
      </c>
      <c r="D9" s="2" t="n">
        <v>2</v>
      </c>
      <c r="E9" s="2" t="n">
        <v>0.01</v>
      </c>
      <c r="F9" s="7" t="n">
        <f aca="false">ROUND(SQRT((D9-1)/D9)*E9*100,0)/100</f>
        <v>0.01</v>
      </c>
      <c r="G9" s="2" t="n">
        <v>134</v>
      </c>
      <c r="H9" s="2" t="n">
        <v>2</v>
      </c>
      <c r="I9" s="2" t="n">
        <v>6</v>
      </c>
      <c r="J9" s="2" t="n">
        <f aca="false">ROUND(SQRT((H9-1)/H9)*I9,0)</f>
        <v>4</v>
      </c>
      <c r="K9" s="2" t="n">
        <v>327</v>
      </c>
      <c r="L9" s="2" t="n">
        <v>2</v>
      </c>
      <c r="M9" s="2" t="n">
        <v>38</v>
      </c>
      <c r="N9" s="2" t="n">
        <f aca="false">ROUND(SQRT((L9-1)/L9)*M9,0)</f>
        <v>27</v>
      </c>
      <c r="O9" s="2" t="n">
        <v>0.41</v>
      </c>
      <c r="P9" s="2" t="n">
        <v>0.05</v>
      </c>
    </row>
    <row r="10" customFormat="false" ht="7.15" hidden="false" customHeight="true" outlineLevel="0" collapsed="false">
      <c r="C10" s="2"/>
      <c r="D10" s="2"/>
      <c r="E10" s="2"/>
      <c r="F10" s="7"/>
      <c r="G10" s="2"/>
      <c r="H10" s="2"/>
      <c r="I10" s="2"/>
      <c r="J10" s="2"/>
      <c r="K10" s="2"/>
      <c r="L10" s="2"/>
      <c r="M10" s="2"/>
      <c r="N10" s="2"/>
      <c r="O10" s="2"/>
      <c r="P10" s="2"/>
    </row>
    <row r="11" customFormat="false" ht="12.8" hidden="false" customHeight="false" outlineLevel="0" collapsed="false">
      <c r="A11" s="1" t="s">
        <v>53</v>
      </c>
      <c r="B11" s="1" t="s">
        <v>48</v>
      </c>
      <c r="C11" s="2" t="n">
        <v>0.85</v>
      </c>
      <c r="D11" s="2" t="n">
        <v>3</v>
      </c>
      <c r="E11" s="2" t="n">
        <v>0.01</v>
      </c>
      <c r="F11" s="7" t="n">
        <f aca="false">ROUND(SQRT((D11-1)/D11)*E11*100,0)/100</f>
        <v>0.01</v>
      </c>
      <c r="G11" s="2" t="n">
        <v>60</v>
      </c>
      <c r="H11" s="2" t="n">
        <v>3</v>
      </c>
      <c r="I11" s="2" t="n">
        <v>1</v>
      </c>
      <c r="J11" s="2" t="n">
        <f aca="false">ROUND(SQRT((H11-1)/H11)*I11,0)</f>
        <v>1</v>
      </c>
      <c r="K11" s="2" t="n">
        <v>306</v>
      </c>
      <c r="L11" s="2" t="n">
        <v>3</v>
      </c>
      <c r="M11" s="2" t="n">
        <v>10</v>
      </c>
      <c r="N11" s="2" t="n">
        <f aca="false">ROUND(SQRT((L11-1)/L11)*M11,0)</f>
        <v>8</v>
      </c>
      <c r="O11" s="2" t="n">
        <v>0.2</v>
      </c>
      <c r="P11" s="2" t="n">
        <v>0.01</v>
      </c>
    </row>
    <row r="12" customFormat="false" ht="12.8" hidden="false" customHeight="false" outlineLevel="0" collapsed="false">
      <c r="B12" s="1" t="s">
        <v>64</v>
      </c>
      <c r="C12" s="2" t="n">
        <v>0.67</v>
      </c>
      <c r="D12" s="2" t="n">
        <v>2</v>
      </c>
      <c r="E12" s="2" t="n">
        <v>0.05</v>
      </c>
      <c r="F12" s="7" t="n">
        <f aca="false">ROUND(SQRT((D12-1)/D12)*E12*100,0)/100</f>
        <v>0.04</v>
      </c>
      <c r="G12" s="2" t="n">
        <v>103</v>
      </c>
      <c r="H12" s="2" t="n">
        <v>2</v>
      </c>
      <c r="I12" s="2" t="n">
        <v>6</v>
      </c>
      <c r="J12" s="2" t="n">
        <f aca="false">ROUND(SQRT((H12-1)/H12)*I12,0)</f>
        <v>4</v>
      </c>
      <c r="K12" s="2" t="n">
        <v>283</v>
      </c>
      <c r="L12" s="2" t="n">
        <v>2</v>
      </c>
      <c r="M12" s="2" t="n">
        <v>6</v>
      </c>
      <c r="N12" s="2" t="n">
        <f aca="false">ROUND(SQRT((L12-1)/L12)*M12,0)</f>
        <v>4</v>
      </c>
      <c r="O12" s="2" t="n">
        <v>0.36</v>
      </c>
      <c r="P12" s="2" t="n">
        <v>0.02</v>
      </c>
    </row>
    <row r="13" customFormat="false" ht="12.8" hidden="false" customHeight="false" outlineLevel="0" collapsed="false">
      <c r="B13" s="1" t="s">
        <v>65</v>
      </c>
      <c r="C13" s="2" t="n">
        <v>0.47</v>
      </c>
      <c r="D13" s="2" t="n">
        <v>2</v>
      </c>
      <c r="E13" s="2" t="n">
        <v>0.04</v>
      </c>
      <c r="F13" s="7" t="n">
        <f aca="false">ROUND(SQRT((D13-1)/D13)*E13*100,0)/100</f>
        <v>0.03</v>
      </c>
      <c r="G13" s="2" t="n">
        <v>129</v>
      </c>
      <c r="H13" s="2" t="n">
        <v>2</v>
      </c>
      <c r="I13" s="2" t="n">
        <v>1</v>
      </c>
      <c r="J13" s="2" t="n">
        <f aca="false">ROUND(SQRT((H13-1)/H13)*I13,0)</f>
        <v>1</v>
      </c>
      <c r="K13" s="2" t="n">
        <v>262</v>
      </c>
      <c r="L13" s="2" t="n">
        <v>2</v>
      </c>
      <c r="M13" s="2" t="n">
        <v>18</v>
      </c>
      <c r="N13" s="2" t="n">
        <f aca="false">ROUND(SQRT((L13-1)/L13)*M13,0)</f>
        <v>13</v>
      </c>
      <c r="O13" s="2" t="n">
        <v>0.49</v>
      </c>
      <c r="P13" s="2" t="n">
        <v>0.03</v>
      </c>
    </row>
    <row r="14" customFormat="false" ht="12.8" hidden="false" customHeight="false" outlineLevel="0" collapsed="false">
      <c r="B14" s="1" t="s">
        <v>67</v>
      </c>
      <c r="C14" s="2" t="n">
        <v>0.27</v>
      </c>
      <c r="D14" s="2" t="n">
        <v>2</v>
      </c>
      <c r="E14" s="2" t="n">
        <v>0.03</v>
      </c>
      <c r="F14" s="7" t="n">
        <f aca="false">ROUND(SQRT((D14-1)/D14)*E14*100,0)/100</f>
        <v>0.02</v>
      </c>
      <c r="G14" s="2" t="n">
        <v>153</v>
      </c>
      <c r="H14" s="2" t="n">
        <v>2</v>
      </c>
      <c r="I14" s="2" t="n">
        <v>6</v>
      </c>
      <c r="J14" s="2" t="n">
        <f aca="false">ROUND(SQRT((H14-1)/H14)*I14,0)</f>
        <v>4</v>
      </c>
      <c r="K14" s="2" t="n">
        <v>250</v>
      </c>
      <c r="L14" s="2" t="n">
        <v>2</v>
      </c>
      <c r="M14" s="2" t="n">
        <v>12</v>
      </c>
      <c r="N14" s="2" t="n">
        <f aca="false">ROUND(SQRT((L14-1)/L14)*M14,0)</f>
        <v>8</v>
      </c>
      <c r="O14" s="2" t="n">
        <v>0.61</v>
      </c>
      <c r="P14" s="2" t="n">
        <v>0.04</v>
      </c>
    </row>
    <row r="15" customFormat="false" ht="12.8" hidden="false" customHeight="false" outlineLevel="0" collapsed="false">
      <c r="B15" s="1" t="s">
        <v>68</v>
      </c>
      <c r="C15" s="2" t="n">
        <v>0.21</v>
      </c>
      <c r="D15" s="2" t="n">
        <v>2</v>
      </c>
      <c r="E15" s="2" t="n">
        <v>0.03</v>
      </c>
      <c r="F15" s="7" t="n">
        <f aca="false">ROUND(SQRT((D15-1)/D15)*E15*100,0)/100</f>
        <v>0.02</v>
      </c>
      <c r="G15" s="2" t="n">
        <v>155</v>
      </c>
      <c r="H15" s="2" t="n">
        <v>2</v>
      </c>
      <c r="I15" s="2" t="n">
        <v>9</v>
      </c>
      <c r="J15" s="2" t="n">
        <f aca="false">ROUND(SQRT((H15-1)/H15)*I15,0)</f>
        <v>6</v>
      </c>
      <c r="K15" s="2" t="n">
        <v>235</v>
      </c>
      <c r="L15" s="2" t="n">
        <v>2</v>
      </c>
      <c r="M15" s="2" t="n">
        <v>1</v>
      </c>
      <c r="N15" s="2" t="n">
        <f aca="false">ROUND(SQRT((L15-1)/L15)*M15,0)</f>
        <v>1</v>
      </c>
      <c r="O15" s="2" t="n">
        <v>0.66</v>
      </c>
      <c r="P15" s="2" t="n">
        <v>0.04</v>
      </c>
    </row>
    <row r="16" customFormat="false" ht="12.8" hidden="false" customHeight="false" outlineLevel="0" collapsed="false">
      <c r="B16" s="1" t="s">
        <v>69</v>
      </c>
      <c r="C16" s="2" t="n">
        <v>0.17</v>
      </c>
      <c r="D16" s="2" t="n">
        <v>2</v>
      </c>
      <c r="E16" s="2" t="n">
        <v>0.05</v>
      </c>
      <c r="F16" s="7" t="n">
        <f aca="false">ROUND(SQRT((D16-1)/D16)*E16*100,0)/100</f>
        <v>0.04</v>
      </c>
      <c r="G16" s="2" t="n">
        <v>154</v>
      </c>
      <c r="H16" s="2" t="n">
        <v>2</v>
      </c>
      <c r="I16" s="2" t="n">
        <v>7</v>
      </c>
      <c r="J16" s="2" t="n">
        <f aca="false">ROUND(SQRT((H16-1)/H16)*I16,0)</f>
        <v>5</v>
      </c>
      <c r="K16" s="2" t="n">
        <v>237</v>
      </c>
      <c r="L16" s="2" t="n">
        <v>2</v>
      </c>
      <c r="M16" s="2" t="n">
        <v>6</v>
      </c>
      <c r="N16" s="2" t="n">
        <f aca="false">ROUND(SQRT((L16-1)/L16)*M16,0)</f>
        <v>4</v>
      </c>
      <c r="O16" s="2" t="n">
        <v>0.65</v>
      </c>
      <c r="P16" s="2" t="n">
        <v>0.03</v>
      </c>
    </row>
    <row r="18" customFormat="false" ht="12.8" hidden="false" customHeight="false" outlineLevel="0" collapsed="false">
      <c r="A18" s="1" t="s">
        <v>70</v>
      </c>
    </row>
    <row r="19" customFormat="false" ht="12.8" hidden="false" customHeight="false" outlineLevel="0" collapsed="false">
      <c r="A19" s="1" t="s">
        <v>71</v>
      </c>
    </row>
    <row r="20" customFormat="false" ht="12.8" hidden="false" customHeight="false" outlineLevel="0" collapsed="false">
      <c r="A20" s="1" t="s">
        <v>59</v>
      </c>
    </row>
    <row r="52" customFormat="false" ht="12.8" hidden="false" customHeight="false" outlineLevel="0" collapsed="false">
      <c r="B52" s="1" t="s">
        <v>12</v>
      </c>
      <c r="C52" s="2" t="n">
        <v>1.3</v>
      </c>
      <c r="D52" s="2"/>
      <c r="E52" s="2" t="n">
        <v>0.01</v>
      </c>
      <c r="F52" s="2"/>
      <c r="G52" s="2" t="n">
        <v>89</v>
      </c>
      <c r="H52" s="2"/>
      <c r="I52" s="2" t="n">
        <v>2</v>
      </c>
      <c r="J52" s="2"/>
      <c r="K52" s="2" t="n">
        <v>310</v>
      </c>
      <c r="L52" s="2"/>
      <c r="M52" s="2" t="n">
        <v>3</v>
      </c>
      <c r="N52" s="2"/>
      <c r="O52" s="2" t="n">
        <v>0.29</v>
      </c>
      <c r="P52" s="2" t="n">
        <v>0.01</v>
      </c>
    </row>
    <row r="53" customFormat="false" ht="12.8" hidden="false" customHeight="false" outlineLevel="0" collapsed="false">
      <c r="A53" s="1" t="s">
        <v>47</v>
      </c>
      <c r="B53" s="1" t="s">
        <v>13</v>
      </c>
      <c r="C53" s="2" t="n">
        <v>0.86</v>
      </c>
      <c r="D53" s="2"/>
      <c r="E53" s="2" t="n">
        <v>0.02</v>
      </c>
      <c r="F53" s="2"/>
      <c r="G53" s="2" t="n">
        <v>105</v>
      </c>
      <c r="H53" s="2"/>
      <c r="I53" s="2" t="n">
        <v>3</v>
      </c>
      <c r="J53" s="2"/>
      <c r="K53" s="2" t="n">
        <v>322</v>
      </c>
      <c r="L53" s="2"/>
      <c r="M53" s="2" t="n">
        <v>15</v>
      </c>
      <c r="N53" s="2"/>
      <c r="O53" s="2" t="n">
        <v>0.33</v>
      </c>
      <c r="P53" s="2" t="n">
        <v>0.02</v>
      </c>
    </row>
    <row r="54" customFormat="false" ht="12.8" hidden="false" customHeight="false" outlineLevel="0" collapsed="false">
      <c r="A54" s="1" t="s">
        <v>49</v>
      </c>
      <c r="B54" s="1" t="s">
        <v>14</v>
      </c>
      <c r="C54" s="2" t="n">
        <v>0.59</v>
      </c>
      <c r="D54" s="2"/>
      <c r="E54" s="2" t="n">
        <v>0.01</v>
      </c>
      <c r="F54" s="2"/>
      <c r="G54" s="2" t="n">
        <v>116</v>
      </c>
      <c r="H54" s="2"/>
      <c r="I54" s="2" t="n">
        <v>1</v>
      </c>
      <c r="J54" s="2"/>
      <c r="K54" s="2" t="n">
        <v>289</v>
      </c>
      <c r="L54" s="2"/>
      <c r="M54" s="2" t="n">
        <v>2</v>
      </c>
      <c r="N54" s="2"/>
      <c r="O54" s="2" t="n">
        <v>0.4</v>
      </c>
      <c r="P54" s="2" t="n">
        <v>0</v>
      </c>
    </row>
    <row r="55" customFormat="false" ht="12.8" hidden="false" customHeight="false" outlineLevel="0" collapsed="false">
      <c r="B55" s="1" t="s">
        <v>16</v>
      </c>
      <c r="C55" s="2" t="n">
        <v>0.28</v>
      </c>
      <c r="D55" s="2"/>
      <c r="E55" s="2" t="n">
        <v>0.02</v>
      </c>
      <c r="F55" s="2"/>
      <c r="G55" s="2" t="n">
        <v>126</v>
      </c>
      <c r="H55" s="2"/>
      <c r="I55" s="2" t="n">
        <v>5</v>
      </c>
      <c r="J55" s="2"/>
      <c r="K55" s="2" t="n">
        <v>304</v>
      </c>
      <c r="L55" s="2"/>
      <c r="M55" s="2" t="n">
        <v>8</v>
      </c>
      <c r="N55" s="2"/>
      <c r="O55" s="2" t="n">
        <v>0.41</v>
      </c>
      <c r="P55" s="2" t="n">
        <v>0.02</v>
      </c>
    </row>
    <row r="56" customFormat="false" ht="12.8" hidden="false" customHeight="false" outlineLevel="0" collapsed="false">
      <c r="B56" s="1" t="s">
        <v>18</v>
      </c>
      <c r="C56" s="2" t="n">
        <v>0.18</v>
      </c>
      <c r="D56" s="2"/>
      <c r="E56" s="2" t="n">
        <v>0.01</v>
      </c>
      <c r="F56" s="2"/>
      <c r="G56" s="2" t="n">
        <v>132</v>
      </c>
      <c r="H56" s="2"/>
      <c r="I56" s="2" t="n">
        <v>2</v>
      </c>
      <c r="J56" s="2"/>
      <c r="K56" s="2" t="n">
        <v>287</v>
      </c>
      <c r="L56" s="2"/>
      <c r="M56" s="2" t="n">
        <v>7</v>
      </c>
      <c r="N56" s="2"/>
      <c r="O56" s="2" t="n">
        <v>0.46</v>
      </c>
      <c r="P56" s="2" t="n">
        <v>0.01</v>
      </c>
    </row>
    <row r="57" customFormat="false" ht="12.8" hidden="false" customHeight="false" outlineLevel="0" collapsed="false">
      <c r="B57" s="1" t="s">
        <v>20</v>
      </c>
      <c r="C57" s="2" t="n">
        <v>0.11</v>
      </c>
      <c r="D57" s="2"/>
      <c r="E57" s="2" t="n">
        <v>0.02</v>
      </c>
      <c r="F57" s="2"/>
      <c r="G57" s="2" t="n">
        <v>135</v>
      </c>
      <c r="H57" s="2"/>
      <c r="I57" s="2" t="n">
        <v>5</v>
      </c>
      <c r="J57" s="2"/>
      <c r="K57" s="2" t="n">
        <v>280</v>
      </c>
      <c r="L57" s="2"/>
      <c r="M57" s="2" t="n">
        <v>3</v>
      </c>
      <c r="N57" s="2"/>
      <c r="O57" s="2" t="n">
        <v>0.48</v>
      </c>
      <c r="P57" s="2" t="n">
        <v>0.02</v>
      </c>
    </row>
    <row r="61" customFormat="false" ht="12.8" hidden="false" customHeight="false" outlineLevel="0" collapsed="false">
      <c r="B61" s="1" t="s">
        <v>12</v>
      </c>
      <c r="C61" s="2" t="n">
        <v>1.63</v>
      </c>
      <c r="D61" s="2"/>
      <c r="E61" s="2" t="n">
        <v>0.05</v>
      </c>
      <c r="F61" s="2"/>
      <c r="G61" s="2" t="n">
        <v>95</v>
      </c>
      <c r="H61" s="2"/>
      <c r="I61" s="2" t="n">
        <v>3</v>
      </c>
      <c r="J61" s="2"/>
      <c r="K61" s="2" t="n">
        <v>285</v>
      </c>
      <c r="L61" s="2"/>
      <c r="M61" s="2" t="n">
        <v>2</v>
      </c>
      <c r="N61" s="2"/>
      <c r="O61" s="2" t="n">
        <v>0.33</v>
      </c>
      <c r="P61" s="2" t="n">
        <v>0.01</v>
      </c>
    </row>
    <row r="62" customFormat="false" ht="12.8" hidden="false" customHeight="false" outlineLevel="0" collapsed="false">
      <c r="B62" s="1" t="s">
        <v>14</v>
      </c>
      <c r="C62" s="2" t="n">
        <v>0.96</v>
      </c>
      <c r="D62" s="2"/>
      <c r="E62" s="2" t="n">
        <v>0.01</v>
      </c>
      <c r="F62" s="2"/>
      <c r="G62" s="2" t="n">
        <v>121</v>
      </c>
      <c r="H62" s="2"/>
      <c r="I62" s="2" t="n">
        <v>4</v>
      </c>
      <c r="J62" s="2"/>
      <c r="K62" s="2" t="n">
        <v>252</v>
      </c>
      <c r="L62" s="2"/>
      <c r="M62" s="2" t="n">
        <v>7</v>
      </c>
      <c r="N62" s="2"/>
      <c r="O62" s="2" t="n">
        <v>0.48</v>
      </c>
      <c r="P62" s="2" t="n">
        <v>0.02</v>
      </c>
    </row>
    <row r="63" customFormat="false" ht="12.8" hidden="false" customHeight="false" outlineLevel="0" collapsed="false">
      <c r="B63" s="1" t="s">
        <v>16</v>
      </c>
      <c r="C63" s="2" t="n">
        <v>0.62</v>
      </c>
      <c r="D63" s="2"/>
      <c r="E63" s="2" t="n">
        <v>0.02</v>
      </c>
      <c r="F63" s="2"/>
      <c r="G63" s="2" t="n">
        <v>140</v>
      </c>
      <c r="H63" s="2"/>
      <c r="I63" s="2" t="n">
        <v>4</v>
      </c>
      <c r="J63" s="2"/>
      <c r="K63" s="2" t="n">
        <v>238</v>
      </c>
      <c r="L63" s="2"/>
      <c r="M63" s="2" t="n">
        <v>1</v>
      </c>
      <c r="N63" s="2"/>
      <c r="O63" s="2" t="n">
        <v>0.59</v>
      </c>
      <c r="P63" s="2" t="n">
        <v>0.02</v>
      </c>
    </row>
    <row r="64" customFormat="false" ht="12.8" hidden="false" customHeight="false" outlineLevel="0" collapsed="false">
      <c r="B64" s="1" t="s">
        <v>20</v>
      </c>
      <c r="C64" s="2" t="n">
        <v>0.3</v>
      </c>
      <c r="D64" s="2"/>
      <c r="E64" s="2" t="n">
        <v>0.02</v>
      </c>
      <c r="F64" s="2"/>
      <c r="G64" s="2" t="n">
        <v>148</v>
      </c>
      <c r="H64" s="2"/>
      <c r="I64" s="2" t="n">
        <v>11</v>
      </c>
      <c r="J64" s="2"/>
      <c r="K64" s="2" t="n">
        <v>214</v>
      </c>
      <c r="L64" s="2"/>
      <c r="M64" s="2" t="n">
        <v>1</v>
      </c>
      <c r="N64" s="2"/>
      <c r="O64" s="2" t="n">
        <v>0.69</v>
      </c>
      <c r="P64" s="2" t="n">
        <v>0.05</v>
      </c>
    </row>
    <row r="65" customFormat="false" ht="12.8" hidden="false" customHeight="false" outlineLevel="0" collapsed="false">
      <c r="B65" s="1" t="s">
        <v>22</v>
      </c>
      <c r="C65" s="2" t="n">
        <v>0.25</v>
      </c>
      <c r="D65" s="2"/>
      <c r="E65" s="2" t="n">
        <v>0.03</v>
      </c>
      <c r="F65" s="2"/>
      <c r="G65" s="2" t="n">
        <v>160</v>
      </c>
      <c r="H65" s="2"/>
      <c r="I65" s="2" t="n">
        <v>8</v>
      </c>
      <c r="J65" s="2"/>
      <c r="K65" s="2" t="n">
        <v>223</v>
      </c>
      <c r="L65" s="2"/>
      <c r="M65" s="2" t="n">
        <v>2</v>
      </c>
      <c r="N65" s="2"/>
      <c r="O65" s="2" t="n">
        <v>0.72</v>
      </c>
      <c r="P65" s="2" t="n">
        <v>0.04</v>
      </c>
    </row>
    <row r="66" customFormat="false" ht="12.8" hidden="false" customHeight="false" outlineLevel="0" collapsed="false">
      <c r="B66" s="1" t="s">
        <v>56</v>
      </c>
      <c r="C66" s="2" t="n">
        <v>0.18</v>
      </c>
      <c r="D66" s="2"/>
      <c r="E66" s="2" t="n">
        <v>0</v>
      </c>
      <c r="F66" s="2"/>
      <c r="G66" s="2" t="n">
        <v>161</v>
      </c>
      <c r="H66" s="2"/>
      <c r="I66" s="2" t="n">
        <v>5</v>
      </c>
      <c r="J66" s="2"/>
      <c r="K66" s="2" t="n">
        <v>226</v>
      </c>
      <c r="L66" s="2"/>
      <c r="M66" s="2" t="n">
        <v>4</v>
      </c>
      <c r="N66" s="2"/>
      <c r="O66" s="2" t="n">
        <v>0.71</v>
      </c>
      <c r="P66" s="2" t="n">
        <v>0.03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20"/>
  <sheetViews>
    <sheetView showFormulas="false" showGridLines="true" showRowColHeaders="true" showZeros="true" rightToLeft="false" tabSelected="true" showOutlineSymbols="true" defaultGridColor="true" view="normal" topLeftCell="A1" colorId="64" zoomScale="75" zoomScaleNormal="75" zoomScalePageLayoutView="100" workbookViewId="0">
      <selection pane="topLeft" activeCell="B30" activeCellId="0" sqref="B30"/>
    </sheetView>
  </sheetViews>
  <sheetFormatPr defaultColWidth="11.53515625" defaultRowHeight="12.8" zeroHeight="false" outlineLevelRow="0" outlineLevelCol="0"/>
  <sheetData>
    <row r="1" customFormat="false" ht="12.8" hidden="false" customHeight="false" outlineLevel="0" collapsed="false">
      <c r="A1" s="1" t="s">
        <v>72</v>
      </c>
    </row>
    <row r="2" customFormat="false" ht="12.8" hidden="false" customHeight="false" outlineLevel="0" collapsed="false">
      <c r="A2" s="1" t="s">
        <v>73</v>
      </c>
    </row>
    <row r="4" customFormat="false" ht="12.8" hidden="false" customHeight="false" outlineLevel="0" collapsed="false">
      <c r="A4" s="1" t="s">
        <v>74</v>
      </c>
    </row>
    <row r="5" customFormat="false" ht="12.8" hidden="false" customHeight="false" outlineLevel="0" collapsed="false">
      <c r="A5" s="12" t="s">
        <v>75</v>
      </c>
    </row>
    <row r="6" customFormat="false" ht="12.8" hidden="false" customHeight="false" outlineLevel="0" collapsed="false">
      <c r="A6" s="1" t="s">
        <v>36</v>
      </c>
      <c r="B6" s="1" t="s">
        <v>76</v>
      </c>
      <c r="C6" s="1" t="s">
        <v>77</v>
      </c>
      <c r="D6" s="1" t="s">
        <v>26</v>
      </c>
      <c r="E6" s="1" t="s">
        <v>77</v>
      </c>
      <c r="F6" s="1" t="s">
        <v>78</v>
      </c>
    </row>
    <row r="7" customFormat="false" ht="12.8" hidden="false" customHeight="false" outlineLevel="0" collapsed="false">
      <c r="A7" s="1" t="s">
        <v>79</v>
      </c>
      <c r="B7" s="1" t="n">
        <v>0.15</v>
      </c>
      <c r="C7" s="1" t="n">
        <v>0.01</v>
      </c>
      <c r="D7" s="1" t="n">
        <v>0.09</v>
      </c>
      <c r="E7" s="1" t="n">
        <v>0.02</v>
      </c>
      <c r="F7" s="1" t="n">
        <v>0.997</v>
      </c>
    </row>
    <row r="9" customFormat="false" ht="12.8" hidden="false" customHeight="false" outlineLevel="0" collapsed="false">
      <c r="A9" s="12" t="s">
        <v>80</v>
      </c>
    </row>
    <row r="10" customFormat="false" ht="12.8" hidden="false" customHeight="false" outlineLevel="0" collapsed="false">
      <c r="A10" s="1" t="s">
        <v>36</v>
      </c>
      <c r="B10" s="1" t="s">
        <v>76</v>
      </c>
      <c r="C10" s="1" t="s">
        <v>77</v>
      </c>
      <c r="D10" s="1" t="s">
        <v>26</v>
      </c>
      <c r="E10" s="1" t="s">
        <v>77</v>
      </c>
      <c r="F10" s="1" t="s">
        <v>78</v>
      </c>
    </row>
    <row r="11" customFormat="false" ht="12.8" hidden="false" customHeight="false" outlineLevel="0" collapsed="false">
      <c r="A11" s="1" t="s">
        <v>81</v>
      </c>
      <c r="B11" s="1" t="n">
        <v>-0.15</v>
      </c>
      <c r="C11" s="1" t="n">
        <v>0.01</v>
      </c>
      <c r="D11" s="9" t="n">
        <v>0.49</v>
      </c>
      <c r="E11" s="1" t="n">
        <v>0.01</v>
      </c>
      <c r="F11" s="6" t="n">
        <v>0.999</v>
      </c>
    </row>
    <row r="12" customFormat="false" ht="12.8" hidden="false" customHeight="false" outlineLevel="0" collapsed="false">
      <c r="A12" s="1" t="s">
        <v>82</v>
      </c>
      <c r="B12" s="1" t="n">
        <v>-0.22</v>
      </c>
      <c r="C12" s="1" t="n">
        <v>0.03</v>
      </c>
      <c r="D12" s="9" t="n">
        <v>0.62</v>
      </c>
      <c r="E12" s="1" t="n">
        <v>0.03</v>
      </c>
      <c r="F12" s="6" t="n">
        <v>0.997</v>
      </c>
    </row>
    <row r="13" customFormat="false" ht="12.8" hidden="false" customHeight="false" outlineLevel="0" collapsed="false">
      <c r="A13" s="1" t="s">
        <v>83</v>
      </c>
      <c r="B13" s="1" t="n">
        <v>-0.25</v>
      </c>
      <c r="C13" s="1" t="n">
        <v>0.02</v>
      </c>
      <c r="D13" s="9" t="n">
        <v>0.67</v>
      </c>
      <c r="E13" s="1" t="n">
        <v>0.02</v>
      </c>
      <c r="F13" s="6" t="n">
        <v>0.999</v>
      </c>
    </row>
    <row r="14" customFormat="false" ht="12.8" hidden="false" customHeight="false" outlineLevel="0" collapsed="false">
      <c r="A14" s="1" t="s">
        <v>31</v>
      </c>
      <c r="B14" s="1" t="n">
        <v>-0.28</v>
      </c>
      <c r="C14" s="1" t="n">
        <v>0.01</v>
      </c>
      <c r="D14" s="9" t="n">
        <v>0.76</v>
      </c>
      <c r="E14" s="1" t="n">
        <v>0.01</v>
      </c>
      <c r="F14" s="6" t="n">
        <v>1</v>
      </c>
    </row>
    <row r="16" customFormat="false" ht="12.8" hidden="false" customHeight="false" outlineLevel="0" collapsed="false">
      <c r="A16" s="1" t="s">
        <v>84</v>
      </c>
    </row>
    <row r="17" customFormat="false" ht="12.8" hidden="false" customHeight="false" outlineLevel="0" collapsed="false">
      <c r="A17" s="12" t="s">
        <v>85</v>
      </c>
    </row>
    <row r="18" customFormat="false" ht="12.8" hidden="false" customHeight="false" outlineLevel="0" collapsed="false">
      <c r="A18" s="1" t="s">
        <v>36</v>
      </c>
      <c r="B18" s="1" t="s">
        <v>76</v>
      </c>
      <c r="C18" s="1" t="s">
        <v>77</v>
      </c>
      <c r="D18" s="1" t="s">
        <v>26</v>
      </c>
      <c r="E18" s="1" t="s">
        <v>77</v>
      </c>
      <c r="F18" s="1" t="s">
        <v>78</v>
      </c>
    </row>
    <row r="19" customFormat="false" ht="12.8" hidden="false" customHeight="false" outlineLevel="0" collapsed="false">
      <c r="A19" s="1" t="s">
        <v>81</v>
      </c>
      <c r="B19" s="1" t="n">
        <v>-0.34</v>
      </c>
      <c r="C19" s="1" t="n">
        <v>0.03</v>
      </c>
      <c r="D19" s="9" t="n">
        <v>0.49</v>
      </c>
      <c r="E19" s="1" t="n">
        <v>0.02</v>
      </c>
      <c r="F19" s="6" t="n">
        <v>0.999</v>
      </c>
    </row>
    <row r="20" customFormat="false" ht="12.8" hidden="false" customHeight="false" outlineLevel="0" collapsed="false">
      <c r="A20" s="1" t="s">
        <v>31</v>
      </c>
      <c r="B20" s="1" t="n">
        <v>-0.71</v>
      </c>
      <c r="C20" s="1" t="n">
        <v>0.03</v>
      </c>
      <c r="D20" s="9" t="n">
        <v>0.8</v>
      </c>
      <c r="E20" s="1" t="n">
        <v>0.02</v>
      </c>
      <c r="F20" s="6" t="n">
        <v>0.999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779</TotalTime>
  <Application>LibreOffice/24.2.2.2$Linux_X86_64 LibreOffice_project/42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5-08T08:13:32Z</dcterms:created>
  <dc:creator/>
  <dc:description/>
  <dc:language>en-CA</dc:language>
  <cp:lastModifiedBy/>
  <dcterms:modified xsi:type="dcterms:W3CDTF">2024-04-08T08:02:33Z</dcterms:modified>
  <cp:revision>55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